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92" activeTab="2"/>
  </bookViews>
  <sheets>
    <sheet name="Known miRNAs" sheetId="1" r:id="rId1"/>
    <sheet name="Novel miRNAs" sheetId="2" r:id="rId2"/>
    <sheet name="Table S6 Legend" sheetId="3" r:id="rId3"/>
  </sheets>
  <calcPr calcId="144525" concurrentCalc="0"/>
</workbook>
</file>

<file path=xl/sharedStrings.xml><?xml version="1.0" encoding="utf-8"?>
<sst xmlns="http://schemas.openxmlformats.org/spreadsheetml/2006/main" count="761">
  <si>
    <t>Sheet 1: 47 known miRNAs identified.</t>
  </si>
  <si>
    <t>MiRNA_name</t>
  </si>
  <si>
    <t>TOP_CHECK</t>
  </si>
  <si>
    <t>Mature</t>
  </si>
  <si>
    <t>M.seq</t>
  </si>
  <si>
    <t>M.length</t>
  </si>
  <si>
    <t>M.abundance</t>
  </si>
  <si>
    <t>Ctg</t>
  </si>
  <si>
    <t>Strand</t>
  </si>
  <si>
    <t>M.start</t>
  </si>
  <si>
    <t>M.end</t>
  </si>
  <si>
    <t>locus check</t>
  </si>
  <si>
    <t>Strand_bias</t>
  </si>
  <si>
    <t>TOP2_PERC</t>
  </si>
  <si>
    <t>M.homolog</t>
  </si>
  <si>
    <t>Star</t>
  </si>
  <si>
    <t>S.seq</t>
  </si>
  <si>
    <t>S.length</t>
  </si>
  <si>
    <t>S.abundance</t>
  </si>
  <si>
    <t>S.start</t>
  </si>
  <si>
    <t>S.end</t>
  </si>
  <si>
    <t>S.homolog</t>
  </si>
  <si>
    <t>ABA-5_1.M.TPM</t>
  </si>
  <si>
    <t>ABA-5_2.M.TPM</t>
  </si>
  <si>
    <t>ABA-5_Mean_TPM</t>
  </si>
  <si>
    <t>ABA-8_1.M.TPM</t>
  </si>
  <si>
    <t>ABA-8_2.M.TPM</t>
  </si>
  <si>
    <t>ABA-8_Mean_TPM</t>
  </si>
  <si>
    <t>control-0_1.M.TPM</t>
  </si>
  <si>
    <t>control-0_2.M.TPM</t>
  </si>
  <si>
    <t>control-0_Mean_TPM</t>
  </si>
  <si>
    <t>control-5_1.M.TPM</t>
  </si>
  <si>
    <t>control-5_2.M.TPM</t>
  </si>
  <si>
    <t>control-5_Mean_TPM</t>
  </si>
  <si>
    <t>control-8_1.M.TPM</t>
  </si>
  <si>
    <t>control-8_2.M.TPM</t>
  </si>
  <si>
    <t>control-8_Mean_TPM</t>
  </si>
  <si>
    <t>NDGA-5_1.M.TPM</t>
  </si>
  <si>
    <t>NDGA-5_2.M.TPM</t>
  </si>
  <si>
    <t>NDGA-5_Mean_TPM</t>
  </si>
  <si>
    <t>NDGA-8_1.M.TPM</t>
  </si>
  <si>
    <t>NDGA-8_2.M.TPM</t>
  </si>
  <si>
    <t>NDGA-8_Mean_TPM</t>
  </si>
  <si>
    <t>precursorRegion</t>
  </si>
  <si>
    <t>precursorSeq</t>
  </si>
  <si>
    <t>FoldInfo</t>
  </si>
  <si>
    <t>mir156c</t>
  </si>
  <si>
    <t>Known</t>
  </si>
  <si>
    <t>ABA-5_1.hit-m0027-5p</t>
  </si>
  <si>
    <t>TTGACAGAAGATAGAGAGCAC</t>
  </si>
  <si>
    <t>FANhyb_icon00056675_a.1</t>
  </si>
  <si>
    <t>-</t>
  </si>
  <si>
    <t>atr-mir156c(21)</t>
  </si>
  <si>
    <t>ABA-5_1.hit-m0027-3p</t>
  </si>
  <si>
    <t>GCTCTCTCTTCTTCTGTTATC</t>
  </si>
  <si>
    <t>stu-mir156d-3p(22)</t>
  </si>
  <si>
    <t>&gt;FANhyb_icon00056675_a.1_72-187</t>
  </si>
  <si>
    <t>UUAUGAGGAAUUAUGUUGACAGAAGAUAGAGAGCACAACCCGCCAUUGGCGAAAGAGAACUUUGUCACUGUUGGGAGUGUGCUCUCUCUUCUUCUGUUAUCAUCGCUUAACAGUAA</t>
  </si>
  <si>
    <t>...((((.....(((.((((((((((.((((((((((.((((.((.(((((((.......))))))).)).))))..))))))))))..)))))))))).)))..))))....... (-46.10)</t>
  </si>
  <si>
    <t>mir156e</t>
  </si>
  <si>
    <t>NDGA-5_2.hit-m0034-5p</t>
  </si>
  <si>
    <t>TGACAGAAGAGAGTGAGCTC</t>
  </si>
  <si>
    <t>FANhyb_rscf00000014.1</t>
  </si>
  <si>
    <t>ata-mir156e-5p(20)</t>
  </si>
  <si>
    <t>NDGA-5_2.hit-m0034-3p</t>
  </si>
  <si>
    <t>GCTCACTTCTCTATCTGTCAGC</t>
  </si>
  <si>
    <t>bdi-mir156f-3p(22)</t>
  </si>
  <si>
    <t>&gt;FANhyb_rscf00000014.1_147989-148127</t>
  </si>
  <si>
    <t>GAGUUCUAAAGGGGCUGACAGAAGAGAGUGAGCUCAGAUUACACAUUCGUAAUGAGUACUAAGUUUAUCAUCUUCCUCAUGCUACAUAUUUGUGUAAUGUGUGCUCACUUCUCUAUCUGUCAGCUGCAGAUCCACUCUU</t>
  </si>
  <si>
    <t>(((((((...(.(((((((((((((((((((((.((.((((((((...((((((((....(((........))).)))))..))).....)))))))).)).)))))).))))).)))))))))).))))...)))).. (-56.60)</t>
  </si>
  <si>
    <t>mir156j</t>
  </si>
  <si>
    <t>ABA-5_1.hit-m0022-5p</t>
  </si>
  <si>
    <t>TTGACAGAAGAGAGTGAGCAC</t>
  </si>
  <si>
    <t>FANhyb_icon00034918_a.1</t>
  </si>
  <si>
    <t>cme-mir156j(22)</t>
  </si>
  <si>
    <t>ABA-5_1.hit-m0022-3p</t>
  </si>
  <si>
    <t>TGCTCACTCTTCTTCTGTCAGC</t>
  </si>
  <si>
    <t>stu-mir156f-5p(20)</t>
  </si>
  <si>
    <t>&gt;FANhyb_icon00034918_a.1_191-306</t>
  </si>
  <si>
    <t>UUAUGAGGAAUUAUGUUGACAGAAGAGAGUGAGCACAACCCCUCAUUGGCGAAAGAGAGCUUUGUCACUGUUGGGAGUGUGCUCACUCUUCUUCUGUCAGCAUCGCUAAACAGUAC</t>
  </si>
  <si>
    <t>............(((((((((((((((((((((((((..(((.((.(((((((.......))))))).))..)))..))))))))))).))))))))))))))............. (-54.70)</t>
  </si>
  <si>
    <t>mir159</t>
  </si>
  <si>
    <t>NDGA-5_2.hit-m0040-3p</t>
  </si>
  <si>
    <t>TTTGGATTGAAGGGAGCTCTA</t>
  </si>
  <si>
    <t>FANhyb_rscf00000075.1</t>
  </si>
  <si>
    <t>+</t>
  </si>
  <si>
    <t>atr-mir159(21)</t>
  </si>
  <si>
    <t>NDGA-5_2.hit-m0040-5p</t>
  </si>
  <si>
    <t>GAGCTCCTTGAAGTCCAATAG</t>
  </si>
  <si>
    <t>gma-mir159e-5p(20)</t>
  </si>
  <si>
    <t>&gt;FANhyb_rscf00000075.1_65754-65951</t>
  </si>
  <si>
    <t>UAGGGUUAUGGAGUGGAGCUCCUUGAAGUCCAAUAGAUGAUGUUACUGGGUUGAUUGAGCUGCUGAGCUAUGAAUCCCACACUUCUAUCUCUAUUUGUGGUAAAGAUGAUAGGCUUGUGGCUUGCAUAUCUCCGGAGCUGCAUUACCUGAGUUGCAUCAUGUUUUGGAUUGAAGGGAGCUCUACACCUUGGCUUAUCU</t>
  </si>
  <si>
    <t>..((((((.((.((((((((((((..(((((((.(.(((((((.(((.((.((((..((((.(.(((.((((....(((((..(((((((((...........))).))))))..)))))....)))).))).).))))..)))).)).))).))))))).).)))))))..)))))))))))).)).)))))).... (-85.80)</t>
  </si>
  <si>
    <t>mir159d</t>
  </si>
  <si>
    <t>control-8_2.hit-m0071-5p</t>
  </si>
  <si>
    <t>ATTGGAGTGAAGGGAGCTTCA</t>
  </si>
  <si>
    <t>FANhyb_rscf00000894.1</t>
  </si>
  <si>
    <t>mes-mir159d(21)</t>
  </si>
  <si>
    <t>&gt;FANhyb_rscf00000894.1_27532-27862</t>
  </si>
  <si>
    <t>CUUGAUCUUUUUGGUAUUGGAGUGAAGGGAGCUUCAAAUGGUCUGCAUUCUCUUAUUCCCUAAGUAAUUGUCCCAUUGUUUCUAGCUUAUAUUAGGUUUUGGGUCCAACUGGGGCUCCUCUUCUCUCCAAGUCUGAAAGGAGGUGAUGGCUGACCACGGCUGCUUCUUCAUGAAUACCAUUGGGGGUGCGCACGAUACCAUUGAGUAUGCGCAUUCUAAGGGUUUGUAUGAGGUAGGAGACGAGGUUGCCUUGAUCUUUUUGGUAUUGGAGUGAAGGGAGCUUCAAAUGGUCUGCAUUCUCUUAUUCCCUAAGUAAUUGUCCCAUUGUUUC</t>
  </si>
  <si>
    <t>...(((...(((((....(((((((.((((((....(((((...(((....((((.....))))....))).)))))......((((((...))))))...((.(((..(((((((((.((((.((((((..(((((((((......(((.((((.((.((.((.(((((((...(((....((((((((((...(((......)))))))))))))...)))...))))))).)).)).)).)))))))....)))))))))..)))))).)))))))))))))..))).)))).)))).)))))))))))).....))).......... (-107.00)</t>
  </si>
  <si>
    <t>mir159e</t>
  </si>
  <si>
    <t>NDGA-5_2.hit-m0076-3p</t>
  </si>
  <si>
    <t>ATTGTGGTGAAGAGAGCTCCC</t>
  </si>
  <si>
    <t>ptc-mir159e(21)</t>
  </si>
  <si>
    <t>NDGA-5_2.hit-m0076-5p</t>
  </si>
  <si>
    <t>GGCTCCCTTCACTGCAACGC</t>
  </si>
  <si>
    <t>NA</t>
  </si>
  <si>
    <t>&gt;FANhyb_rscf00000894.1_31612-31818</t>
  </si>
  <si>
    <t>GGUAGGGUUGCAUGGGGCUCCCUUCACUGCAACGCUAAAAAGGAGGUGACGGUAGACCACGGCUGCUGGUUCAUGAAUACCCUUGAGUGCCCACGAAAGCUAGCUAUGGGAUUGUGGCCAUUCUAAGGGUUUGCAUGAGCCAGGAGACGAAGGCUACCUUGAUCGUUUGGGAUUGUGGUGAAGAGAGCUCCCAGUGCUCUUCCUUUA</t>
  </si>
  <si>
    <t>((.(((((....((((((((.(((((((((((..(((((.....(((.(.(((((.((.((.((.((((((((((...(((((((((((.((((((...(((....)))..)))))).))))).))))))...)))))))))).)).))..))))))).).))).)))))..))))))))))).)))).))))..))))).)).... (-97.50)</t>
  </si>
  <si>
    <t>mir164c</t>
  </si>
  <si>
    <t>ABA-8_2.hit-m0020-5p</t>
  </si>
  <si>
    <t>TGGAGAAGCAGGGCACGTGCA</t>
  </si>
  <si>
    <t>FANhyb_icon00020588_a.1</t>
  </si>
  <si>
    <t>ata-mir164c-5p(21)</t>
  </si>
  <si>
    <t>ABA-8_2.hit-m0020-3p</t>
  </si>
  <si>
    <t>CATGTGCCCCCCTTCCCCATC</t>
  </si>
  <si>
    <t>aly-mir164b-3p(21)</t>
  </si>
  <si>
    <t>&gt;FANhyb_icon00020588_a.1_470-649</t>
  </si>
  <si>
    <t>GUGAGUUGAGCAAGAUGGAGAAGCAGGGCACGUGCAUUUCUAACUCAUGCGCAUUCUUUGAUUCCUGGAAUUAAAAGUUUCCCCACUUUGAGUUUGUUGAUAUGGGAAUUCAUAGAUGCUUGAUCCUGCAGUGAGUUAGUUAUUCAUGUGCCCCCCUUCCCCAUCAUGACCACCACACCU</t>
  </si>
  <si>
    <t>(((.((.(..((.(((((.((((..(((((((((.((..(((((((((((((((.((.(((((((((..(((((....(((........)))....))))).)))))).))).))))))........))).))))))))..)).)))))))))..)))).))))).))..)))))).... (-63.80)</t>
  </si>
  <si>
    <t>mir166d</t>
  </si>
  <si>
    <t>NDGA-5_2.hit-m0035-3p</t>
  </si>
  <si>
    <t>TCGGACCAGGCTTCATTCCCC</t>
  </si>
  <si>
    <t>FANhyb_rscf00000024.1</t>
  </si>
  <si>
    <t>ata-mir166d-3p(21)</t>
  </si>
  <si>
    <t>NDGA-5_2.hit-m0035-5p</t>
  </si>
  <si>
    <t>AGAATGTTGTCTGGCACGAGG</t>
  </si>
  <si>
    <t>aly-mir166e-5p(21)</t>
  </si>
  <si>
    <t>&gt;FANhyb_rscf00000024.1_90974-91113</t>
  </si>
  <si>
    <t>GCAUGUUCUUUGAGGAGAAUGUUGUCUGGCACGAGGCCACCAACUUUGGCAGAAGUGAAAUAUAUAAUUUGAUGGUGUAUGUAUAUAUGUAUAUGUUUGUGCUCUCGGACCAGGCUUCAUUCCCCUCAAUUGCUGCUUCA</t>
  </si>
  <si>
    <t>(((.((...((((((.(((((..((((((..(((((.(((.(((....(((...(((..((((((.........)))))).)))...)))....))).))).)))))..))))))..))))).))))))..))))).... (-48.20)</t>
  </si>
  <si>
    <t>mir167d</t>
  </si>
  <si>
    <t>NDGA-5_2.hit-m0009-5p</t>
  </si>
  <si>
    <t>TTGAAGCTGCCAGCATGATCT</t>
  </si>
  <si>
    <t>FANhyb_icon00008654_a.1</t>
  </si>
  <si>
    <t>ata-mir167d-5p(22)</t>
  </si>
  <si>
    <t>NDGA-5_2.hit-m0009-3p</t>
  </si>
  <si>
    <t>GATCATGTGGTAGCTTCACC</t>
  </si>
  <si>
    <t>stu-mir167d-3p(20)</t>
  </si>
  <si>
    <t>&gt;FANhyb_icon00008654_a.1_484-581</t>
  </si>
  <si>
    <t>GUGCACCUCCAAUAGUUGAAGCUGCCAGCAUGAUCUAAACUCUUCUUUAUACAAGAAAGACUAGAUCAUGUGGUAGCUUCACCUGUUUGAUGGAAGCA</t>
  </si>
  <si>
    <t>.(((.((((.(((((.(((((((((((.(((((((((..((.(((((.....)))))))..)))))))))))))))))))).))))).)).))..))) (-42.50)</t>
  </si>
  <si>
    <t>mir168a</t>
  </si>
  <si>
    <t>NDGA-8_1.hit-m0020-5p</t>
  </si>
  <si>
    <t>TCGCTTGGTGCAGGTCGGGAA</t>
  </si>
  <si>
    <t>FANhyb_icon00023234_a.1</t>
  </si>
  <si>
    <t>bra-mir168a-5p(21)</t>
  </si>
  <si>
    <t>NDGA-8_1.hit-m0020-3p</t>
  </si>
  <si>
    <t>CCCGCCTTGCATCAACTGAAT</t>
  </si>
  <si>
    <t>bra-mir168c-3p(21)</t>
  </si>
  <si>
    <t>&gt;FANhyb_icon00023234_a.1_182-306</t>
  </si>
  <si>
    <t>UGGCGGGUCUCUAAUUCGCUUGGUGCAGGUCGGGAACUGCUUCGGUUUUAGAGAGAGAGCCAGAUGGCUGCGGUUCCAGCGGAGCGGGUCCCGCCUUGCAUCAACUGAAUCGGAGACCGCGGUGA</t>
  </si>
  <si>
    <t>..((((.(((((.(((((.((((((((((.(((((.((((((((.(....(((....((((....))))....))).).)))))))).))))).)))))))))).))))).)))))))))..... (-62.90)</t>
  </si>
  <si>
    <t>mir169d</t>
  </si>
  <si>
    <t>NDGA-5_1.hit-m0078-3p</t>
  </si>
  <si>
    <t>CAAGTCATCCTTGGATCACCT</t>
  </si>
  <si>
    <t>FANhyb_rscf00001598.1</t>
  </si>
  <si>
    <t>ppe-mir169d(21)</t>
  </si>
  <si>
    <t>NDGA-5_1.hit-m0078-5p</t>
  </si>
  <si>
    <t>TGAGCCAAGGATGACTTGCCT</t>
  </si>
  <si>
    <t>cme-mir169k(21)</t>
  </si>
  <si>
    <t>&gt;FANhyb_rscf00001598.1_1379-1502</t>
  </si>
  <si>
    <t>GACAAAGAGUAGAAAUGAGCCAAGGAUGACUUGCCUGAUAUUAUGCCCUCAUCGCGCUUUGCUUGGGAUAUAAUCUUCAGAGUUCAGACAAGUCAUCCUUGGAUCACCUUUGCUCUCUUUUCUC</t>
  </si>
  <si>
    <t>.....((((((((..(((.((((((((((((((.((((.(((((((((.....((.....))..))).)))))).........)))).)))))))))))))).)))..))))))))........ (-45.90)</t>
  </si>
  <si>
    <t>mir169g</t>
  </si>
  <si>
    <t>control-5_2.hit-m0015-5p</t>
  </si>
  <si>
    <t>AAGCCAAGGATGAATTGCCGG</t>
  </si>
  <si>
    <t>FANhyb_icon00020000_a.1</t>
  </si>
  <si>
    <t>cme-mir169g(21)</t>
  </si>
  <si>
    <t>control-5_2.hit-m0015-3p</t>
  </si>
  <si>
    <t>GGCAATCCATTCTTGGCCATG</t>
  </si>
  <si>
    <t>&gt;FANhyb_icon00020000_a.1_130-258</t>
  </si>
  <si>
    <t>GAAGAGAGUACAAUCAAGCCAAGGAUGAAUUGCCGGCGCGGCCUCAUAUACAUAGGCCAUCAAACGCCGUAUGUUAUAUGUUUGCCGGUGGUCGGCAAUCCAUUCUUGGCCAUGUUGGUCUCUUUUCGU</t>
  </si>
  <si>
    <t>((((((((..((((...((((((((((.(((((((((.((((..(((((((((((((........))).)))).))))))...))))...))))))))).))))))))))...))))..)))))))).. (-65.40)</t>
  </si>
  <si>
    <t>mir169k</t>
  </si>
  <si>
    <t>control-8_2.hit-m0081-3p</t>
  </si>
  <si>
    <t>ACAAGTCGTCCTTGGTTCACC</t>
  </si>
  <si>
    <t>control-8_2.hit-m0081-5p</t>
  </si>
  <si>
    <t>&gt;FANhyb_rscf00001598.1_1109-1211</t>
  </si>
  <si>
    <t>GGCAUAGAGUAGAAAUGAGCCAAGGAUGACUUGCCUGAUACACAUUGCUUGGGGAUAAAAUGUUCAGACAAGUCGUCCUUGGUUCACCCUUGCUCUCUUUUCU</t>
  </si>
  <si>
    <t>.....(((((((...((((((((((((((((((.((((...(((((............))))))))).))))))))))))))))))...)))))))....... (-44.50)</t>
  </si>
  <si>
    <t>mir169t</t>
  </si>
  <si>
    <t>control-5_2.hit-m0063-5p</t>
  </si>
  <si>
    <t>TGAGCCAAGAATGACTTGCTG</t>
  </si>
  <si>
    <t>FANhyb_rscf00000465.1</t>
  </si>
  <si>
    <t>cme-mir169t(23)</t>
  </si>
  <si>
    <t>control-5_2.hit-m0063-3p</t>
  </si>
  <si>
    <t>CAAGTTGTTCTTGTCTCTATT</t>
  </si>
  <si>
    <t>&gt;FANhyb_rscf00000465.1_55696-55835</t>
  </si>
  <si>
    <t>GGUAGGGAAUGGAGUUGAGCCAAGAAUGACUUGCUGCAAGUGAAAUACGUAUUCGUCGACCGAUCUGAGAUCUCGAUCUCAAUCUCGGUCAUGAAACUAUGCAGCAAGUUGUUCUUGUCUCUAUUUGGUUCUCUAUCUUC</t>
  </si>
  <si>
    <t>((((((((((.((((.(((.(((((((((((((((((((((..........(((((.((((((..((((((....))))))...)))))))))))))).)))))))))))))))))).))).)))).))))))))))... (-67.10)</t>
  </si>
  <si>
    <t>mir171a</t>
  </si>
  <si>
    <t>NDGA-5_2.hit-m0036-3p</t>
  </si>
  <si>
    <t>CGAGCCGAACCAATATCACTC</t>
  </si>
  <si>
    <t>ata-mir171a-3p(21)</t>
  </si>
  <si>
    <t>NDGA-5_2.hit-m0036-5p</t>
  </si>
  <si>
    <t>TGTGATATTGAGTCGGCTCATC</t>
  </si>
  <si>
    <t>lja-mir171c(21)</t>
  </si>
  <si>
    <t>&gt;FANhyb_rscf00000024.1_16841-16972</t>
  </si>
  <si>
    <t>CAGAAGCAGACAUGGUGUGAUAUUGAGUCGGCUCAUCAAUCAAUCCCAGUCAUAUUCGUGUUCAAACUGAUCACGUUAAUAAUAUGAUUUCUGAGACGAGCCGAACCAAUAUCACUCUUGUAUUCUUCUUUG</t>
  </si>
  <si>
    <t>.(((((...(((.((.(((((((((..(((((((.((..(((.....(((((((((((((.(((...))).)))).....)))))))))..))))).)))))))..))))))))).)))))...)))))... (-44.90)</t>
  </si>
  <si>
    <t>mir171b</t>
  </si>
  <si>
    <t>NDGA-5_2.hit-m0087-3p</t>
  </si>
  <si>
    <t>TTGAGCCGCGTCAATATCTCC</t>
  </si>
  <si>
    <t>FANhyb_rscf00001690.1</t>
  </si>
  <si>
    <t>mdm-mir171b(21)</t>
  </si>
  <si>
    <t>&gt;FANhyb_rscf00001690.1_318-648</t>
  </si>
  <si>
    <t>GCAUAGACAUCCUUUGAGAGCAAACAGCAGGUAAUAUAGGUAUGAGGAUUCCUCUAUCAAAUUGGGUCACCCACUUUCCUCCCUUCUGGUUCUAAGAAAGUUAGGGAUAUGAAGCAUAUAUGUCUGUCUCUCUCUGAGCCACAGGUGGGGGUUGAAAGCAGUUUUGGGGAAGAAGAUGGAUCGAGAACCAGGCUCUCAAUACAGAUGGAGGAAGGUGUAAAUCUAUUCAAUAACGAAGGUAUUGGCGCGUCUCAAUUUGAAGACAUGGCUAUGUAUGCUUAGUCUUGUGUUUUGAUUGAGCCGCGUCAAUAUCUCCUUUUGCACCUCUCGA</t>
  </si>
  <si>
    <t>.......((((..((((((((.................((((.((((...))))))))....((((...))))((((((((((.((((((((..(((.((.((((.(((((.....))))).)))).)).)))..)))))..))).)))))..)))))..(((((.((............)).)))))...))))))))....))))(((..(((((((((...............(((((((((((((.(((((((.(((.(((.(((((........))))).))).))).))))))).)))))))))))))...)))))))))))).. (-108.70)</t>
  </si>
  <si>
    <t>mir171d</t>
  </si>
  <si>
    <t>control-0_1.hit-m0023-3p</t>
  </si>
  <si>
    <t>TTGAGCCGCGCCAATATCACT</t>
  </si>
  <si>
    <t>FANhyb_rscf00000011.1</t>
  </si>
  <si>
    <t>lja-mir171d-5p(21)</t>
  </si>
  <si>
    <t>control-0_1.hit-m0023-5p</t>
  </si>
  <si>
    <t>CGATGTTGGTGAGGTTCAATC</t>
  </si>
  <si>
    <t>lja-mir171d-3p(21)</t>
  </si>
  <si>
    <t>&gt;FANhyb_rscf00000011.1_94978-95104</t>
  </si>
  <si>
    <t>GAGAUGAAUCGAAAGCGAUGUUGGUGAGGUUCAAUCCGAAGACAGAUUUACAAACAUAUGGCUGCUGCAGGCCACGUAAAUUGAUCUCAGAUUGAGCCGCGCCAAUAUCACUUUCUUAAAUAAUUGC</t>
  </si>
  <si>
    <t>..........(((((.((((((((((.(((((((((.((.((..(((((((.......(((((......))))).)))))))..)))).))))))))).)))))))))).)))))............ (-49.10)</t>
  </si>
  <si>
    <t>mir171j</t>
  </si>
  <si>
    <t>control-0_1.hit-m0073-3p</t>
  </si>
  <si>
    <t>TGATTGAGCCGTGCCAATATC</t>
  </si>
  <si>
    <t>FANhyb_rscf00002203.1</t>
  </si>
  <si>
    <t>vvi-mir171j(21)</t>
  </si>
  <si>
    <t>&gt;FANhyb_rscf00002203.1_6140-6470</t>
  </si>
  <si>
    <t>GAUAUUCCAACGCAAAAUUUCAUUGUUUUCUUCUAUUUCGGCUUGAGUGGAAGACAUUGAAUGCAUGAAUUUUGCGAUCUAUUUAUAAUGAAGCUCAUGAUACAUAUUUCUCCACGAAAAAAAUCAUGACAUAUCUAACAGAUCCUUUCAAACUAAAUGAGGAAACAAGUCCCACUUAAUUAUGUGUAACUUCAAUUAAGUUGAGUUGUUGUCUUCAUGGAGUGAUUAUAUAUUCUUGGUGUUGGUGCGGUUCAACCUCACCAUUGUGCCGAUCAAUAACCGGAGCUUGAUGGUUUGAUUGAGCCGUGCCAAUAUCAGGAGUAAGGUGCCU</t>
  </si>
  <si>
    <t>..((((((...(((((((((((((....((((((((((......)))))))))).....))))...)))))))))(((((.((....(((....(((((((.....((((.....))))...))))))))))....)).)))))............((((((((((((.((..((((((((............)))))))).)).))))).)))))))))))))......(((((((((((((((((((((((((.(..((((((((.(((.........))).))..))))))..).)))))))))))))))))))))))))........ (-98.90)</t>
  </si>
  <si>
    <t>mir172b</t>
  </si>
  <si>
    <t>NDGA-8_1.hit-m0066-3p</t>
  </si>
  <si>
    <t>AGAATCTTGATGATGCTGCAT</t>
  </si>
  <si>
    <t>FANhyb_rscf00000800.1</t>
  </si>
  <si>
    <t>ata-mir172b-3p(21)</t>
  </si>
  <si>
    <t>NDGA-8_1.hit-m0066-5p</t>
  </si>
  <si>
    <t>GTAGCATCATCAAGATTCAC</t>
  </si>
  <si>
    <t>ppe-mir172a-5p(21)</t>
  </si>
  <si>
    <t>&gt;FANhyb_rscf00000800.1_33831-33961</t>
  </si>
  <si>
    <t>UUGUUGUUUGCGGCUGUAGCAUCAUCAAGAUUCACACAUGCAAUUGAUGCAACUCAAACUCCCUCUCUGUCUGCCAUAGUUGUUUGAAAGUACUGAGAAUCUUGAUGAUGCUGCAUCGGCAAUAAACGACU</t>
  </si>
  <si>
    <t>(((((..((((.(.(((((((((((((((((((.((((.(((((((..(((((...............)).)))..))))))).)).......)).))))))))))))))))))).).))))..))))).. (-48.40)</t>
  </si>
  <si>
    <t>mir172d</t>
  </si>
  <si>
    <t>NDGA-8_1.hit-m0034-3p</t>
  </si>
  <si>
    <t>GGAATCTTGATGATGCTGCAG</t>
  </si>
  <si>
    <t>FANhyb_rscf00000003.1</t>
  </si>
  <si>
    <t>ppe-mir172d(21)</t>
  </si>
  <si>
    <t>NDGA-8_1.hit-m0034-5p</t>
  </si>
  <si>
    <t>GGAGCATCTTCAAGATTCACA</t>
  </si>
  <si>
    <t>stu-mir172c-5p(19)</t>
  </si>
  <si>
    <t>&gt;FANhyb_rscf00000003.1_86056-86188</t>
  </si>
  <si>
    <t>UCAGUGUUUGCGGGUGGAGCAUCUUCAAGAUUCACAAUCUUUAGGGGCGGCUUAAGCUUAACUUUGUUGAUAAAGCCAGGCCCUUAAGUUAGAUUUGGGAAUCUUGAUGAUGCUGCAGCGGCAAAUAAACGAC</t>
  </si>
  <si>
    <t>....(((((((.(.((.((((((.(((((((((.(((((((((((((((((((....(((((...)))))..)))))..))))))))...))).))).))))))))).)))))).)).).)))))))...... (-58.20)</t>
  </si>
  <si>
    <t>mir172f</t>
  </si>
  <si>
    <t>NDGA-8_1.hit-m0003-5p</t>
  </si>
  <si>
    <t>CAGCATCATCCAGATTCACAG</t>
  </si>
  <si>
    <t>FANhyb_icon00001788_a.1</t>
  </si>
  <si>
    <t>aly-mir172f-5p(21)</t>
  </si>
  <si>
    <t>NDGA-8_1.hit-m0003-3p</t>
  </si>
  <si>
    <t>&gt;FANhyb_icon00001788_a.1_386-513</t>
  </si>
  <si>
    <t>CAUUGUUUGCGGGUGCAGCAUCAUCCAGAUUCACAGGUUUUAUUACUGACAUCCUCAUUUGAAUCUUUGAGAUGUCAUGAUGAUCCGAGUUGAGAAUCUUGAUGAUGCUGCAUCAGCCAUAUAUGACU</t>
  </si>
  <si>
    <t>(((.....((.((((((((((((((.((((((.(((.((((((((.(((((((.(((..........))))))))))))))))...)).))).)))))).)))))))))))))).)).....)))... (-51.90)</t>
  </si>
  <si>
    <t>mir2109</t>
  </si>
  <si>
    <t>NDGA-5_2.hit-m0080-5p</t>
  </si>
  <si>
    <t>TGCGAGTGTCTTCACCTCTGAA</t>
  </si>
  <si>
    <t>FANhyb_rscf00001268.1</t>
  </si>
  <si>
    <t>gso-mir2109(21)</t>
  </si>
  <si>
    <t>NDGA-5_2.hit-m0080-3p</t>
  </si>
  <si>
    <t>CAGGGCGAATACACTCTCAGA</t>
  </si>
  <si>
    <t>&gt;FANhyb_rscf00001268.1_3208-3317</t>
  </si>
  <si>
    <t>GCGGCGUGAAGGCUCUGCGAGUGUCUUCACCUCUGAAGCCUCUUUCUGAAGAAGCUCCUCUUCUUGUUUGGCUUCAGGGCGAAUACACUCUCAGACACUACACGCUCGCC</t>
  </si>
  <si>
    <t>((((((((.((..((((.((((((.(((.((.((((((((.......(((((......)))))......)))))))))).))).)))))).))))..)).))))).))). (-55.80)</t>
  </si>
  <si>
    <t>mir2111d</t>
  </si>
  <si>
    <t>NDGA-8_1.hit-m0004-5p</t>
  </si>
  <si>
    <t>TAATCTGCATCCTGAGGTTT</t>
  </si>
  <si>
    <t>FANhyb_icon00002008_a.1</t>
  </si>
  <si>
    <t>ppe-mir2111d(21)</t>
  </si>
  <si>
    <t>NDGA-8_1.hit-m0004-3p</t>
  </si>
  <si>
    <t>GCCCTTGGGATGCAGATTACC</t>
  </si>
  <si>
    <t>gma-mir2111d(21)</t>
  </si>
  <si>
    <t>&gt;FANhyb_icon00002008_a.1_1222-1329</t>
  </si>
  <si>
    <t>CAUUGGCAAUGCAGGUAAUCUGCAUCCUGAGGUUUAGAGCAGCUGCAUGUCAUAUAUCUCUGUUUGUGUCUAGCCCUUGGGAUGCAGAUUACCUCAUCCUCAUCCUCA</t>
  </si>
  <si>
    <t>...(((..(((.((((((((((((((((((((.(((((.((...(((.(........)..)))...))))))).)))))))))))))))))))))))..)))...... (-43.80)</t>
  </si>
  <si>
    <t>mir2118</t>
  </si>
  <si>
    <t>control-5_2.hit-m0077-3p</t>
  </si>
  <si>
    <t>TCTTTCCTATTCCTCCCATCCC</t>
  </si>
  <si>
    <t>FANhyb_rscf00001259.1</t>
  </si>
  <si>
    <t>pgi-mir2118(22)</t>
  </si>
  <si>
    <t>control-5_2.hit-m0077-5p</t>
  </si>
  <si>
    <t>GATGGGAGGCTAGGGAAGAAA</t>
  </si>
  <si>
    <t>hbr-mir482a(22)</t>
  </si>
  <si>
    <t>&gt;FANhyb_rscf00001259.1_237-331</t>
  </si>
  <si>
    <t>GGAAGUUGUAGUUGGGAUGGGAGGCUAGGGAAGAAAUUACUGGAAACUCAUCCUAAUUUCUUUCCUAUUCCUCCCAUCCCUCCUCAAUUUCCCAA</t>
  </si>
  <si>
    <t>((((((((.((..(((((((((((.((((((((((((((..(((......)))))))))))))))))..)))))))))))..))))))))))... (-53.70)</t>
  </si>
  <si>
    <t>mir319</t>
  </si>
  <si>
    <t>control-5_2.hit-m0004-3p</t>
  </si>
  <si>
    <t>TTGGACTGAAGGGAGCTCCCC</t>
  </si>
  <si>
    <t>FANhyb_icon00001210_a.1</t>
  </si>
  <si>
    <t>bra-mir319-3p(21)</t>
  </si>
  <si>
    <t>control-5_2.hit-m0004-5p</t>
  </si>
  <si>
    <t>GAGCTTTCTTCAGTCCACTC</t>
  </si>
  <si>
    <t>mtr-mir319d-5p(21)</t>
  </si>
  <si>
    <t>&gt;FANhyb_icon00001210_a.1_375-576</t>
  </si>
  <si>
    <t>UGUAUCAAGGGAAGGGAGCUUUCUUCAGUCCACUCAUGGGUGGCAGUAGGAUUUCAAUUAGCUGCCGACUCAUUCAUCCAAAUACUGGGUUAUUAGAUCAAUCAAGACAAACCCAGUAAAUGCGUGAAUGAUGCGGGAGACAAAUUGGAUCUUAAGCUUCCUGUACUUGGACUGAAGGGAGCUCCCCUAUCUAGUACCCUCU</t>
  </si>
  <si>
    <t>.((((..(((...(((((((((((((((((((...(((((.(((..(((((((.(((((.(((.(((..((((((((.((..(((((((((..................)))))))))..)).))))))))..))).)).).)))))))))))).))).)))))...)))))))))))))))))))...))).))))..... (-87.60)</t>
  </si>
  <si>
    <t>mir319c</t>
  </si>
  <si>
    <t>NDGA-8_1.hit-m0001-3p</t>
  </si>
  <si>
    <t>TTGGACTGAAGGGAGCTCCTC</t>
  </si>
  <si>
    <t>FANhyb_icon00000259_a.1</t>
  </si>
  <si>
    <t>sly-mir319c-3p(21)</t>
  </si>
  <si>
    <t>NDGA-8_1.hit-m0001-5p</t>
  </si>
  <si>
    <t>AGAGCTTTCTTCAGTCCACT</t>
  </si>
  <si>
    <t>&gt;FANhyb_icon00000259_a.1_1338-1545</t>
  </si>
  <si>
    <t>AGAGAGAGGGGAGGGAGAGCUUUCUUCAGUCCACUCAUGGAUAGGAUUGGAUGGGGUUUGUUGAAGUAACUGCCUAUCAUUCAUUCAAGCACUCCUCAGUAUCUUAUGUUUGCUACUGUGAUUGAUUGUGUGAAUGAAGCGGGAGUUAAUUUACAUCCCUCUUUCUCUUUGCUUGGACUGAAGGGAGCUCCUCCACUUUUCCUUGCUU</t>
  </si>
  <si>
    <t>.(((.((((((((((((((((((((((((((((.....((..((((..(((.((((..(((.(((.(((((.((..((((((((.(((.((.((..(((((.(........).))))).)).)).))).))))))))...)).))))).))))))..)))).)))))))..)))))))))))))))))).)))).).))))))).))) (-81.40)</t>
  </si>
  <si>
    <t>mir319d</t>
  </si>
  <si>
    <t>control-8_2.hit-m0001-5p</t>
  </si>
  <si>
    <t>AGAGCTTTCTTCAGTCCACTC</t>
  </si>
  <si>
    <t>control-8_2.hit-m0001-3p</t>
  </si>
  <si>
    <t>TGTGAATGAAGCGGGAGTTAA</t>
  </si>
  <si>
    <t>mtr-mir4414b(21)</t>
  </si>
  <si>
    <t>&gt;FANhyb_icon00000259_a.1_1382-1545</t>
  </si>
  <si>
    <t>AGAGAGAGGGGAGGGAGAGCUUUCUUCAGUCCACUCAUGGAUAGGAUUGGAUGGGGUUUGUUGAAGUAACUGCCUAUCAUUCAUUCAAGCACUCCUCAGUAUCUUAUGUUUGCUACUGUGAUUGAUUGUGUGAAUGAAGCGGGAGUUAAUUUACAUCCCUCUUU</t>
  </si>
  <si>
    <t>..(((((((((.(...(((((((.((((((((..((...))..)))))))).)))))))..((((.(((((.((..((((((((.(((.((.((..(((((.(........).))))).)).)).))).))))))))...)).))))).))))).))))))))) (-51.40)</t>
  </si>
  <si>
    <t>mir3627a</t>
  </si>
  <si>
    <t>NDGA-5_2.hit-m0024-5p</t>
  </si>
  <si>
    <t>TATGTCGCAGGAGAGATGGTAC</t>
  </si>
  <si>
    <t>FANhyb_icon18696281_s.1</t>
  </si>
  <si>
    <t>ptc-mir3627a(22)</t>
  </si>
  <si>
    <t>NDGA-5_2.hit-m0024-3p</t>
  </si>
  <si>
    <t>TCCATCCTCCTGTGACATAGA</t>
  </si>
  <si>
    <t>&gt;FANhyb_icon18696281_s.1_14-160</t>
  </si>
  <si>
    <t>GAGACUGAGGGAUUCUAUGUCGCAGGAGAGAUGGUACGGUGGAAGUAGCUAUCUGUUAUAUAUAGGAUAUAUGCAUGCCAUUCAGUUCUAUGUAUAAUAAGAGCAGCAUGUUCCAUCCUCCUGUGACAUAGAAACCCUCCAGCUUUU</t>
  </si>
  <si>
    <t>(((.(((((((.((((((((((((((((.(((((.(((.((......(((...(((((((((((((((..(((.....)))...)))))))))))))))..)))..))))).))))))))))))))))))))).)))).)))))).. (-64.70)</t>
  </si>
  <si>
    <t>mir390</t>
  </si>
  <si>
    <t>control-0_2.hit-m0051-5p</t>
  </si>
  <si>
    <t>AAGCTCAGGAGGGATAGCGCC</t>
  </si>
  <si>
    <t>FANhyb_rscf00000636.1</t>
  </si>
  <si>
    <t>ata-mir390-5p(21)</t>
  </si>
  <si>
    <t>control-0_2.hit-m0051-3p</t>
  </si>
  <si>
    <t>CGCTATCTATCCTGGGTTTCA</t>
  </si>
  <si>
    <t>sly-mir390b-3p(21)</t>
  </si>
  <si>
    <t>&gt;FANhyb_rscf00000636.1_21311-21418</t>
  </si>
  <si>
    <t>AUGGUAGAAUCUGUAAAGCUCAGGAGGGAUAGCGCCAUGAAGAACAAAGGGUCUAAAUUUGUUAUUCAUUGGCGCUAUCUAUCCUGGGUUUCAUGGCUUCUUCUUACU</t>
  </si>
  <si>
    <t>..((.((((.((((.((((((((((.(((((((((((((((.((((((.........)))))).)))).))))))))))).)))))))))).)))).)))).)).... (-48.20)</t>
  </si>
  <si>
    <t>mir395a</t>
  </si>
  <si>
    <t>control-8_2.hit-m0053-3p</t>
  </si>
  <si>
    <t>CTGAAGTGTTTGGGGGAACTC</t>
  </si>
  <si>
    <t>FANhyb_rscf00000290.1</t>
  </si>
  <si>
    <t>bra-mir395a-3p(21)</t>
  </si>
  <si>
    <t>control-8_2.hit-m0053-5p</t>
  </si>
  <si>
    <t>GGTTCCCTGAACACTTCATTG</t>
  </si>
  <si>
    <t>bra-mir395a-5p(21)</t>
  </si>
  <si>
    <t>&gt;FANhyb_rscf00000290.1_27963-28077</t>
  </si>
  <si>
    <t>CAGUUGUUGCCUGGAGGUUCCCUGAACACUUCAUUGGAAUCGAUCAGUAUUCACUCAUUCGGGGACAGAUCCAUUGCUACUGAAGUGUUUGGGGGAACUCUAGUUGCCAUCUGAC</t>
  </si>
  <si>
    <t>(((.((..((((((((.((((((((((((((((.((((((.((((.((.(((........))).)).)))).))).))).)))))))))))))))).))))))..)))).))).. (-44.20)</t>
  </si>
  <si>
    <t>mir396a</t>
  </si>
  <si>
    <t>NDGA-8_2.hit-m0029-3p</t>
  </si>
  <si>
    <t>GTTCAATAAAGCTGTGGGAAG</t>
  </si>
  <si>
    <t>sly-mir396a-3p(21)</t>
  </si>
  <si>
    <t>NDGA-8_2.hit-m0029-5p</t>
  </si>
  <si>
    <t>TTCCACAGCTTTCTTGAACTG</t>
  </si>
  <si>
    <t>ata-mir396e-5p(21)</t>
  </si>
  <si>
    <t>&gt;FANhyb_rscf00000011.1_119007-119141</t>
  </si>
  <si>
    <t>AUCCUCUUUGUAUUCUUCCACAGCUUUCUUGAACUGCAUCUAGCAUAAGAGAUCUGAUCUUUGCAUUUGAGGCAGAGGUUGCUCUAUAUUUGGCUUGUGGUUCAAUAAAGCUGUGGGAAGAUACAAACAGGUUCA</t>
  </si>
  <si>
    <t>..(((.((((((((.((((((((((((.((((((((((.((((.(((((((...((((((((((.......)))))))))))))).)))))))..)))))))))).)))))))))))).)))))))).))).... (-57.20)</t>
  </si>
  <si>
    <t>mir396c</t>
  </si>
  <si>
    <t>control-8_2.hit-m0031-5p</t>
  </si>
  <si>
    <t>TTCCACAGCTTTCTTGAACTT</t>
  </si>
  <si>
    <t>ata-mir396c-5p(21)</t>
  </si>
  <si>
    <t>control-8_2.hit-m0031-3p</t>
  </si>
  <si>
    <t>CTCAAGAAAGCTGTGGGACA</t>
  </si>
  <si>
    <t>bra-mir396-3p(21)</t>
  </si>
  <si>
    <t>&gt;FANhyb_rscf00000011.1_113779-113907</t>
  </si>
  <si>
    <t>GUCCUGGUCAUGCUUUUCCACAGCUUUCUUGAACUUCAAUUCUCUGCUAACAAUCUGUAAUCUCUUGCAAGAGUAUUAACACAAUGUUUGGGAGCUCAAGAAAGCUGUGGGACAACAUGACAACCCAGG</t>
  </si>
  <si>
    <t>..((((((((((...(((((((((((((((((.((((...........((((...((((((((((....)))).))).)))...))))..)))).)))))))))))))))))...)))))....))))) (-47.60)</t>
  </si>
  <si>
    <t>mir396e</t>
  </si>
  <si>
    <t>NDGA-8_2.hit-m0035-5p</t>
  </si>
  <si>
    <t>FANhyb_rscf00000111.1</t>
  </si>
  <si>
    <t>NDGA-8_2.hit-m0035-3p</t>
  </si>
  <si>
    <t>GTTCGAGAAAGCTGTGAAAAAT</t>
  </si>
  <si>
    <t>&gt;FANhyb_rscf00000111.1_82775-82909</t>
  </si>
  <si>
    <t>AUCCUCCUUGUGAUUUUCCACAGCUUUCUUGAACUGUAAAGUGCCUUAAUUAUGAACUAGGAGAUUAACCUCCAUGCAGUUUCAACAGAGCAAGAACAGUUCGAGAAAGCUGUGAAAAAUAACAGGCAGGAUCUG</t>
  </si>
  <si>
    <t>(((((.(((((.(((((.(((((((((((((((((((....(((((.......(((((.((((......))))....)))))....)).)))...))))))))))))))))))).))))).))))).)))))... (-53.80)</t>
  </si>
  <si>
    <t>mir398a</t>
  </si>
  <si>
    <t>ABA-5_1.hit-m0021-5p</t>
  </si>
  <si>
    <t>GGAGTGACCTTGAGAACACAGG</t>
  </si>
  <si>
    <t>FANhyb_icon00025326_a.1</t>
  </si>
  <si>
    <t>mtr-mir398a-5p(22)</t>
  </si>
  <si>
    <t>&gt;FANhyb_icon00025326_a.1_1-255</t>
  </si>
  <si>
    <t>AUGGUCCAUUCCAAAGGAGUGACCUUGAGAACACAGGGUGAUUUAACAUCGAUGUUAAUGUUAGCGCACCUUGUGUUCCCAUGACACCCCUUUGGAACACACCGUUUAUCUGUGCAGCUUUCCAUUAUGAACGAUGCUUGAUCAAGUAUGAGCCUAAACCAUCAAAUGGUGACCACCUUGUGAGAGUCACCGGUUUAUACAUCUCAGAAAGCCUGCGACUCGUAUUCGGUUGGUUAAUUUCAAAAGCACCUGCUC</t>
  </si>
  <si>
    <t>........(((((((((.(((....((.((((((((((((..(((((((........)))))))..)))))))))))).))...))).)))))))))((.((((..(((..(((((((((((..........(((.....)))..(((((((((.............(((((((((...)))...)))))))))))))))......))))).)))).))..)))..))))))............(((....))). (-81.00)</t>
  </si>
  <si>
    <t>mir398b</t>
  </si>
  <si>
    <t>NDGA-8_1.hit-m0079-3p</t>
  </si>
  <si>
    <t>CGTGTTCTCAGGTCGCCCCTG</t>
  </si>
  <si>
    <t>FANhyb_rscf00001758.1</t>
  </si>
  <si>
    <t>ppe-mir398b(21)</t>
  </si>
  <si>
    <t>NDGA-8_1.hit-m0079-5p</t>
  </si>
  <si>
    <t>GGAGCGACCTGAGACCACATG</t>
  </si>
  <si>
    <t>hbr-mir398(21)</t>
  </si>
  <si>
    <t>&gt;FANhyb_rscf00001758.1_3074-3186</t>
  </si>
  <si>
    <t>UAGAGGAGUCCCUGAGGAGCGACCUGAGACCACAUGUGUGCACCCUCACCACACUCCAAAGUGAGAGUACAUAACCACGUGUUCUCAGGUCGCCCCUGCGAGACUUUCCGUUU</t>
  </si>
  <si>
    <t>....((((((.(..(((.(((((((((((..(((((((((.((.(((((...........))))).)).))....)))))))))))))))))).)))..).))))))...... (-47.30)</t>
  </si>
  <si>
    <t>mir399f</t>
  </si>
  <si>
    <t>ABA-5_1.hit-m0007-3p</t>
  </si>
  <si>
    <t>TGCCAAAGGAGAGTTGCCCTG</t>
  </si>
  <si>
    <t>FANhyb_icon00011177_a.1</t>
  </si>
  <si>
    <t>mes-mir399f(21)</t>
  </si>
  <si>
    <t>ABA-5_1.hit-m0007-5p</t>
  </si>
  <si>
    <t>AGGGCGTCTTTCCTTTGGCAGG</t>
  </si>
  <si>
    <t>ata-mir399b-5p(21)</t>
  </si>
  <si>
    <t>&gt;FANhyb_icon00011177_a.1_208-336</t>
  </si>
  <si>
    <t>AAGCAAAUUAGUUGUAGGGCGUCUUUCCUUUGGCAGGCAAUGGUGGUUUUGUUUCGAUGGAUUUCACGUUGUAAUUGGUUGUUGAUUAUGAUCUGCCAAAGGAGAGUUGCCCUGCAACUGCUUCUGCUU</t>
  </si>
  <si>
    <t>(((((((.(((((((((((((.(((((((((((((((..(((((.(....(((.(((((.......))))).))).......).)))))..))))))))))))))).))))))))))))).)).))))) (-57.20)</t>
  </si>
  <si>
    <t>mir399n</t>
  </si>
  <si>
    <t>ABA-8_2.hit-m0087-3p</t>
  </si>
  <si>
    <t>TGCCAAAGGAGATTTGCTCGG</t>
  </si>
  <si>
    <t>FANhyb_rscf00001639.1</t>
  </si>
  <si>
    <t>ppe-mir399n(21)</t>
  </si>
  <si>
    <t>ABA-8_2.hit-m0087-5p</t>
  </si>
  <si>
    <t>GGGCAAATTCTCCTCTGGCATG</t>
  </si>
  <si>
    <t>tcc-mir399f(21)</t>
  </si>
  <si>
    <t>&gt;FANhyb_rscf00001639.1_901-1052</t>
  </si>
  <si>
    <t>GUUGCAAAGAUUACAGGGCAAAUUCUCCUCUGGCAUGUGGCCACUGACAGUUAGAAAUGCUUCUGCUUGUUGAUCAUGCAUGACAGCAUUGCAUUAUCUUCUUGUAGUGUGUUCAAUGCCAAAGGAGAUUUGCUCGGCAAUUCUUCUGUACC</t>
  </si>
  <si>
    <t>..((((((((.....((((((((.(((((.((((((..((((((((.(((..((((((((...((((.((((........))))))))..))))).)))..)))))))).)))..)))))).)))))))))))))......)))).)))).. (-52.90)</t>
  </si>
  <si>
    <t>mir408b</t>
  </si>
  <si>
    <t>control-0_1.hit-m0079-3p</t>
  </si>
  <si>
    <t>TGCACTGCCTCTTCCCTGGCT</t>
  </si>
  <si>
    <t>FANhyb_rscf00007485.1</t>
  </si>
  <si>
    <t>stu-mir408b-3p(21)</t>
  </si>
  <si>
    <t>control-0_1.hit-m0079-5p</t>
  </si>
  <si>
    <t>ACAGGGACGAGGTAGAGCATG</t>
  </si>
  <si>
    <t>mdm-mir408d(21)</t>
  </si>
  <si>
    <t>&gt;FANhyb_rscf00007485.1_1246-1362</t>
  </si>
  <si>
    <t>UGAUGAUAAAUAAAGACAGGGACGAGGUAGAGCAUGGAUGGAGUUCCCAACAGAACAGUCAAGCUGUUGUGGCUCCACUCAUGCACUGCCUCUUCCCUGGCUUUGACUCCUCUGGAU</t>
  </si>
  <si>
    <t>..........(((((.((((((.(((((((.((((((.((((((......((.((((((...)))))).)))))))).)))))).))))))).)))))).)))))..(((...))). (-51.80)</t>
  </si>
  <si>
    <t>mir477</t>
  </si>
  <si>
    <t>control-8_2.hit-m0050-5p</t>
  </si>
  <si>
    <t>ACTCTCCCTCAAAGACTTCTAG</t>
  </si>
  <si>
    <t>FANhyb_rscf00000267.1</t>
  </si>
  <si>
    <t>ppe-mir477-5p(22)</t>
  </si>
  <si>
    <t>control-8_2.hit-m0050-3p</t>
  </si>
  <si>
    <t>TAGGAGCTTTTGGGGGAGTT</t>
  </si>
  <si>
    <t>&gt;FANhyb_rscf00000267.1_4886-4990</t>
  </si>
  <si>
    <t>GGGGUACUUCCGUUCACUCUCCCUCAAAGACUUCUAGCAAUGCCUGAACAGAUAUAUAUAUAUGGCAAGCUAGGAGCUUUUGGGGGAGUUAACAAAAAGUGUCUA</t>
  </si>
  <si>
    <t>.((((((((..(((.((((((((..((((.((((((((..((((...................)))).)))))))))))).)))))))).)))...)))))))). (-39.70)</t>
  </si>
  <si>
    <t>mir477a</t>
  </si>
  <si>
    <t>NDGA-5_2.hit-m0046-5p</t>
  </si>
  <si>
    <t>ACTCTCCCTCAAGGGCTTCTC</t>
  </si>
  <si>
    <t>stu-mir477a-5p(21)</t>
  </si>
  <si>
    <t>NDGA-5_2.hit-m0046-3p</t>
  </si>
  <si>
    <t>TGGAGCCTGCGAGGGGGAATG</t>
  </si>
  <si>
    <t>&gt;FANhyb_rscf00000267.1_4120-4268</t>
  </si>
  <si>
    <t>AGGCAUUGGUUGAUCACUCUCCCUCAAGGGCUUCUCGCCAAGGUGAAGUAUUAUAUCCUAGGUCGUCCCCUUCUUAAUUCUAAGGGAAGACUUGGGGUACUUACACAAGGCUGUGGAGCCUGCGAGGGGGAAUGACCAAGCUUCUUGCC</t>
  </si>
  <si>
    <t>.((((..(.(((.(((.((((((((..(((((((.((((...(((((((((.....((((((((.((((..............)))).)))))))))))))).)))..))).).)))))))..)))))))).))).))).)....)))) (-67.10)</t>
  </si>
  <si>
    <t>mir482</t>
  </si>
  <si>
    <t>NDGA-5_2.hit-m0077-3p</t>
  </si>
  <si>
    <t>TCTTTCCAATTCCTCCCATGCC</t>
  </si>
  <si>
    <t>FANhyb_rscf00000919.1</t>
  </si>
  <si>
    <t>gra-mir482(22)</t>
  </si>
  <si>
    <t>NDGA-5_2.hit-m0077-5p</t>
  </si>
  <si>
    <t>CATGGGAAGTTTGGAAAGAAT</t>
  </si>
  <si>
    <t>&gt;FANhyb_rscf00000919.1_31039-31137</t>
  </si>
  <si>
    <t>UGAGGAAGUUUCUGUCAUGGGAAGUUUGGAAAGAAUUGGUUGUUUGUUUAUGACAUCAAACUUCUUUCCAAUUCCUCCCAUGCCAGUGGUUUCUCAAGU</t>
  </si>
  <si>
    <t>(((((((.(..(((.(((((((.(.(((((((((((((((.(((.......))))))))..))))))))))..).))))))).))).).)))))))... (-38.40)</t>
  </si>
  <si>
    <t>mir482a</t>
  </si>
  <si>
    <t>NDGA-5_2.hit-m0067-3p</t>
  </si>
  <si>
    <t>TCTTTCCTAGTCCTGCCATTCC</t>
  </si>
  <si>
    <t>FANhyb_rscf00000728.1</t>
  </si>
  <si>
    <t>pde-mir482a(22)</t>
  </si>
  <si>
    <t>NDGA-5_2.hit-m0067-5p</t>
  </si>
  <si>
    <t>AGTGGAGTTCTGGGAAAGAAG</t>
  </si>
  <si>
    <t>&gt;FANhyb_rscf00000728.1_1479-1590</t>
  </si>
  <si>
    <t>GGCGGGAAGUUGUGGAGUGGAGUUCUGGGAAAGAAGACCUUGGUUUUUCUCGAAGUAAUUUGGAAAAAUAUUGGUUCUUUCCUAGUCCUGCCAUUCCUUGAUUUCCUGUCAU</t>
  </si>
  <si>
    <t>(((((((((((..(((((((((..((((((((((..(((...(((((((.((((....)))))))))))...)))))))))))))..)).)))))))..))))))))))).. (-55.20)</t>
  </si>
  <si>
    <t>mir482b</t>
  </si>
  <si>
    <t>control-5_1.hit-m0079-3p</t>
  </si>
  <si>
    <t>TCTTGCCGATACCTCCCATTCC</t>
  </si>
  <si>
    <t>pgi-mir482b(22)</t>
  </si>
  <si>
    <t>control-5_1.hit-m0079-5p</t>
  </si>
  <si>
    <t>AGTGGGATGGTCGGCAAGAAA</t>
  </si>
  <si>
    <t>&gt;FANhyb_rscf00001259.1_513-621</t>
  </si>
  <si>
    <t>UGGAAAUGUUGUUGGAGUGGGAUGGUCGGCAAGAAAUGAAUAGAGAAAACCCACUCUUGGAUUUCUUCCAUUUCUUGCCGAUACCUCCCAUUCCUGCAACCUUUUCACU</t>
  </si>
  <si>
    <t>((((((.(((((.(((((((((.(((((((((((((((....((((((..(((....))).)))))).)))))))))))))..))))))))))).))))).)))))).. (-53.30)</t>
  </si>
  <si>
    <t>mir482c</t>
  </si>
  <si>
    <t>control-5_2.hit-m0075-3p</t>
  </si>
  <si>
    <t>TTTCCGATTCCACCCATACCTC</t>
  </si>
  <si>
    <t>nta-mir482c(22)</t>
  </si>
  <si>
    <t>control-5_2.hit-m0075-5p</t>
  </si>
  <si>
    <t>TTGGGTGGTTTTTGGGAAAGG</t>
  </si>
  <si>
    <t>&gt;FANhyb_rscf00000919.1_30847-30939</t>
  </si>
  <si>
    <t>UGGGAAGUAGCGGGGUUGGGUGGUUUUUGGGAAAGGGAAGGUAUUGGAGUCUUUCCUUUCCGAUUCCACCCAUACCUCUCAUUUUCCAGCAAU</t>
  </si>
  <si>
    <t>((((((((.(.((((((((((((....(.((((((((((((........)))))))))))).)..))))))).))))).)))))))))..... (-45.70)</t>
  </si>
  <si>
    <t>mir5290</t>
  </si>
  <si>
    <t>ABA-8_1.hit-m0025-5p</t>
  </si>
  <si>
    <t>TTGGAGAGAGAGTAGACAATG</t>
  </si>
  <si>
    <t>FANhyb_icon00050909_a.1</t>
  </si>
  <si>
    <t>mtr-mir5290(24)</t>
  </si>
  <si>
    <t>ABA-8_1.hit-m0025-3p</t>
  </si>
  <si>
    <t>TCTACTCTCTCTCGAATGGACC</t>
  </si>
  <si>
    <t>&gt;FANhyb_icon00050909_a.1_37-140</t>
  </si>
  <si>
    <t>CAGAAGCCAAGGUCCUUGGAGAGAGAGUAGACAAUGUGGCGAAGUGCCGGUGCGAAGUUCCACAUUGUCUACUCUCUCUCGAAUGGACCUCGGCCUUCUGGAUU</t>
  </si>
  <si>
    <t>((((((((.((((((((.(((((((((((((((((((((.....(((....))).....))))))))))))))))))))).)).)))))).)).)))))).... (-66.10)</t>
  </si>
  <si>
    <t>mir530</t>
  </si>
  <si>
    <t>control-5_1.hit-m0006-5p</t>
  </si>
  <si>
    <t>TCTGCATTTGCACCTGCACCT</t>
  </si>
  <si>
    <t>FANhyb_icon00006107_a.1</t>
  </si>
  <si>
    <t>ppe-mir530(21)</t>
  </si>
  <si>
    <t>control-5_1.hit-m0006-3p</t>
  </si>
  <si>
    <t>GTGCAGGTGTAAGTGCAGACG</t>
  </si>
  <si>
    <t>&gt;FANhyb_icon00006107_a.1_435-564</t>
  </si>
  <si>
    <t>AGGUGGUUUCAUUUAUCUGCAUUUGCACCUGCACCUCUUCGAUCCUAGAUUAAUGGUUUCUGCCAAGUACUACUGGAAUGCAGAAGAUCAAUAGGUGCAGGUGUAAGUGCAGACGAAUGCCUUCUUGGUU</t>
  </si>
  <si>
    <t>(((.((...(((((.(((((((((((((((((((((.((.(((((((......))).((((((..(((...))).....)))))))))))).))))))))))))))))))))).))))))).)))..... (-52.80)</t>
  </si>
  <si>
    <t>mir535b</t>
  </si>
  <si>
    <t>NDGA-5_2.hit-m0057-5p</t>
  </si>
  <si>
    <t>TGACGATGAGAGAGAGCACGC</t>
  </si>
  <si>
    <t>FANhyb_rscf00000434.1</t>
  </si>
  <si>
    <t>ppe-mir535b(21)</t>
  </si>
  <si>
    <t>NDGA-5_2.hit-m0057-3p</t>
  </si>
  <si>
    <t>TGCTCCCTCTTCTCGTCATAC</t>
  </si>
  <si>
    <t>&gt;FANhyb_rscf00000434.1_47521-47632</t>
  </si>
  <si>
    <t>UGAUUGGAUAUGUUUUGACGAUGAGAGAGAGCACGCUUGUCAGCAUCCAUGAAACAGUCAUGCAUGUUUACGUGCGUGCUCCCUCUUCUCGUCAUACAAUCGAGCUAAUCUU</t>
  </si>
  <si>
    <t>.((((((...(((..((((((.(((((.((((((((.(((.(((((.(((((.....))))).))))).))).)))))))).))))).)))))).)))......)))))).. (-49.10)</t>
  </si>
  <si>
    <t>Sheet 2: 28 novel miRNAs identified.</t>
  </si>
  <si>
    <t>Fa_novel1</t>
  </si>
  <si>
    <t>Novel</t>
  </si>
  <si>
    <t>NDGA-8_2.hit-m0021-5p</t>
  </si>
  <si>
    <t>AACAACAAGAGGGAGTTGGAT</t>
  </si>
  <si>
    <t>FANhyb_icon00051641_a.1</t>
  </si>
  <si>
    <t>NDGA-8_2.hit-m0021-3p</t>
  </si>
  <si>
    <t>TCCAATTCCTTTCTTGTTGTTC</t>
  </si>
  <si>
    <t>&gt;FANhyb_icon00051641_a.1_55-173</t>
  </si>
  <si>
    <t>AGGUUGUUCUAAUUGAACAACAAGAGGGAGUUGGAUGGAGAAAGGGGUUUGUUGGUGAUCAACAAAACUCACCUUUUGUGUGUCCAAUUCCUUUCUUGUUGUUCAAUUUGUCCAAAAGG</t>
  </si>
  <si>
    <t>...(((..(.(((((((((((((((((((((((((((.(.((((((((((((((.....)))))))...).)))))).).))))))))))).)))))))))))))))).)..))).... (-51.40)</t>
  </si>
  <si>
    <t>Fa_novel2</t>
  </si>
  <si>
    <t>NDGA-8_1.hit-m0088-5p</t>
  </si>
  <si>
    <t>ACTTGAGACTTGGGAGATACT</t>
  </si>
  <si>
    <t>FANhyb_rscf00003796.1</t>
  </si>
  <si>
    <t>NDGA-8_1.hit-m0088-3p</t>
  </si>
  <si>
    <t>TGTTTCCCAAGTCTCACGTTC</t>
  </si>
  <si>
    <t>&gt;FANhyb_rscf00003796.1_2417-2522</t>
  </si>
  <si>
    <t>CUUCAGUAUGGAGGAACUUGAGACUUGGGAGAUACUUGGAUCAUGUCAUCUGUAUAUGGUCCUAUUAUAUUGUUUCCCAAGUCUCACGUUCCACCAUAUAUCUUGA</t>
  </si>
  <si>
    <t>.....((((((.(((((.((((((((((((((((...((((((((((....).)))))))))........)))))))))))))))).))))).))))))....... (-49.00)</t>
  </si>
  <si>
    <t>Fa_novel3</t>
  </si>
  <si>
    <t>control-5_2.hit-m0034-3p</t>
  </si>
  <si>
    <t>ACTTTTGAATACTTGAACGGTC</t>
  </si>
  <si>
    <t>FANhyb_rscf00000001.1</t>
  </si>
  <si>
    <t>control-5_2.hit-m0034-5p</t>
  </si>
  <si>
    <t>CCTGTATTGTATTGAAAAGGG</t>
  </si>
  <si>
    <t>&gt;FANhyb_rscf00000001.1_31179-31445</t>
  </si>
  <si>
    <t>CAUUAGAUAUCGAUUCCUGUAUUGUAUUGAAAAGGGUUUUCUCCGAUUUGAUUUCGUAUCUAUCUUCUUUCAUCUCUAUUGGAUUGGAGAUCAUACUUAGUCCAACCAGAAAUUCAAUAUAGAUAUAUACCGCAUAACAUAAUAACAUAUAUCUAUUACUAUUAUAAUAGAUAUAAUAUAUUAUAUAUACAUGUCCCUAUUUCUAUCAUUUUAUAUCAUUUUUAGUGUGCACUUUUGAAUACUUGAACGGUCGAUUCUUUGUUUUUU</t>
  </si>
  <si>
    <t>....(((.(((((...((((...(((((.(((((.....(((((((((((((.........................))))))))))))).((((((...........(((((.....(((((.(((....((((...((((((...(((((((((((......)))))))))))...))))))......))))...))).))))).)))))...........))))))..))))).)))))....))))))))))))......... (-44.90)</t>
  </si>
  <si>
    <t>Fa_novel4</t>
  </si>
  <si>
    <t>control-8_1.hit-m0020-5p</t>
  </si>
  <si>
    <t>AGAGAATAGATGTATAGACTA</t>
  </si>
  <si>
    <t>FANhyb_icon00045558_a.1</t>
  </si>
  <si>
    <t>control-8_1.hit-m0020-3p</t>
  </si>
  <si>
    <t>GTCTATACATCTCTTCTCTAT</t>
  </si>
  <si>
    <t>&gt;FANhyb_icon00045558_a.1_139-277</t>
  </si>
  <si>
    <t>UAAACUGUGGUUUAGAGAGAAUAGAUGUAUAGACUAAAGAUGUACACCCUUCAUUCAAUCACCCCUUUGUUUCUCUUCACCAAAAUUGAGGGGUGCAUCUUUAGUCUAUACAUCUCUUCUCUAUAAACAGUUUAGUAUA</t>
  </si>
  <si>
    <t>((((((((....(((((((...((((((((((((((((((((..(((((((((.................................))))))))))))))))))))))))))))).)))))))...))))))))..... (-58.60)</t>
  </si>
  <si>
    <t>Fa_novel5</t>
  </si>
  <si>
    <t>control-5_1.hit-m0012-5p</t>
  </si>
  <si>
    <t>AGGCTTTGTAGAGGATGGAAT</t>
  </si>
  <si>
    <t>FANhyb_icon00020180_a.1</t>
  </si>
  <si>
    <t>control-5_1.hit-m0012-3p</t>
  </si>
  <si>
    <t>TTCATCCTCTGCAAAGTCTCC</t>
  </si>
  <si>
    <t>&gt;FANhyb_icon00020180_a.1_105-236</t>
  </si>
  <si>
    <t>GAAAAUCAAGUGAGGAGGCUUUGUAGAGGAUGGAAUAAUAGAGAUCCAUCUGGCCACUAAUGUUCUUUAGUGACUUGAGUCGUAGCUUUUGAUUAUUUCAUCCUCUGCAAAGUCUCCUCACUAUAUCUUUUC</t>
  </si>
  <si>
    <t>........(((((((((((((((((((((((((((((((((((.....((.((.((((((......)))))).)).)).......))))..))))))))))))))))))))))))))))))).......... (-61.00)</t>
  </si>
  <si>
    <t>Fa_novel6</t>
  </si>
  <si>
    <t>ABA-5_1.hit-m0069-3p</t>
  </si>
  <si>
    <t>ABA-5_1.hit-m0069-5p</t>
  </si>
  <si>
    <t>TTCCCTAAACCTGCCATTTCT</t>
  </si>
  <si>
    <t>&gt;FANhyb_rscf00000728.1_1540-1773</t>
  </si>
  <si>
    <t>AUCCUAAGGCAAUUCUUCCCUAAACCUGCCAUUUCUACAGAUUUGCUCAAGACCUCUCCCUUUCCCGUUCCUUCUUUCUUUCCUAAACAGAUUCAUCAACCCAAAAACACAGCCUUUGGGGAGAAGCUCUGAACUUGAUGGGGUGAGAGAGAAGAGAAAGGAGUUGGAGGGAAAGGGAGGAGUGGCGGGAAGUUGUGGAGUGGAGUUCUGGGAAAGAAGACCUUGGUUUUUCUC</t>
  </si>
  <si>
    <t>...((((((...((((((((..(((...(((((.(((((.((((.(((...((.((((((((((((.(((((((((((((.(((...(((.((((((..((((((.........))))))..)).....)))).)))...))).)))))))))).)))..........)))))))))))).))...))))))))))))))))).)))..))).)))))..))))))........ (-83.20)</t>
  </si>
  <si>
    <t>Fa_novel7</t>
  </si>
  <si>
    <t>NDGA-8_2.hit-m0018-3p</t>
  </si>
  <si>
    <t>CACCGATTTCATTAAAATCTA</t>
  </si>
  <si>
    <t>FANhyb_icon00031211_a.1</t>
  </si>
  <si>
    <t>NDGA-8_2.hit-m0018-5p</t>
  </si>
  <si>
    <t>TTAATGGAGTCGGTAAGAGCCA</t>
  </si>
  <si>
    <t>&gt;FANhyb_icon00031211_a.1_136-261</t>
  </si>
  <si>
    <t>AGUAAGUUUGUGAUUUUAAUGGAGUCGGUAAGAGCCAGUCAUCAGAUUAAAUGGUGUUCAUAUCUUCCAACACUGAAUCUGAUCACAUCUCACCGAUUUCAUUAAAAUCUACUAUGAUUUCCUCUA</t>
  </si>
  <si>
    <t>((.(((((.((((((((((((((((((((..(((...((.((((((((...(((((((..........))))))))))))))).))..))))))))))))))))))))).))...))))).))... (-38.50)</t>
  </si>
  <si>
    <t>Fa_novel8</t>
  </si>
  <si>
    <t>control-8_1.hit-m0024-5p</t>
  </si>
  <si>
    <t>CAGAGTTGTAATATATTGATA</t>
  </si>
  <si>
    <t>FANhyb_icon19837713_s.1</t>
  </si>
  <si>
    <t>control-8_1.hit-m0024-3p</t>
  </si>
  <si>
    <t>TCAATATGCTACAACTATGAA</t>
  </si>
  <si>
    <t>&gt;FANhyb_icon19837713_s.1_225-352</t>
  </si>
  <si>
    <t>UCAGAGUUGUAAUAUAUUGAUAAAUGCAUGUUGCAAGGGUGGAGAGGUCGAUAAGGCCAACACGAUUUUCAGUAUGUUACCCUUUGCUUUUAUCAAUAUGCUACAACUAUGAACAUCCGCUAUGGAAC</t>
  </si>
  <si>
    <t>(((.(((((((.((((((((((((.(((......((((((((...((((.....))))...((........))...))))))))))).)))))))))))).))))))).)))...(((.....))).. (-38.70)</t>
  </si>
  <si>
    <t>Fa_novel9</t>
  </si>
  <si>
    <t>ABA-8_1.hit-m0088-5p</t>
  </si>
  <si>
    <t>CCTCGAATGCCAGCGCTCCCT</t>
  </si>
  <si>
    <t>FANhyb_rscf00001917.1</t>
  </si>
  <si>
    <t>ABA-8_1.hit-m0088-3p</t>
  </si>
  <si>
    <t>GGAGCGCTGGCATTTGAGGAG</t>
  </si>
  <si>
    <t>&gt;FANhyb_rscf00001917.1_5516-5627</t>
  </si>
  <si>
    <t>UCAGUCUCCUAGUCUCCUCGAAUGCCAGCGCUCCCUUACUUGUCUUGAAAGAGCGCUGGCAUUCGAGACUGGUAAGGGAGCGCUGGCAUUUGAGGAGACUGGUGUCCGGCUA</t>
  </si>
  <si>
    <t>..((((.(((((((((((((((((((((((((((((((((.((((((((...((....)).)))))))).)))))))))))))))))))))))))))))))).)...)))). (-81.10)</t>
  </si>
  <si>
    <t>Fa_novel10</t>
  </si>
  <si>
    <t>NDGA-5_2.hit-m0097-5p</t>
  </si>
  <si>
    <t>CTAGTCATTGGTCATAGCATC</t>
  </si>
  <si>
    <t>FANhyb_rscf00004370.1</t>
  </si>
  <si>
    <t>NDGA-5_2.hit-m0097-3p</t>
  </si>
  <si>
    <t>TGCTATGATCAATGACTAAAA</t>
  </si>
  <si>
    <t>&gt;FANhyb_rscf00004370.1_3913-4021</t>
  </si>
  <si>
    <t>GUGCUUGUGAAGAUUCUAGUCAUUGGUCAUAGCAUCGUACCCAAACUUGAAGUAAUCUUUGGUUCAGUUUUGAUGCUAUGAUCAAUGACUAAAAGGUCAUUGCACUCAU</t>
  </si>
  <si>
    <t>((((..((((......(((((((((((((((((((((.....(((((.(((.(((...))).))))))))))))))))))))))))))))).....)))).)))).... (-44.70)</t>
  </si>
  <si>
    <t>Fa_novel11</t>
  </si>
  <si>
    <t>ABA-8_2.hit-m0026-5p</t>
  </si>
  <si>
    <t>GAGAGAATAGATGTATAGACT</t>
  </si>
  <si>
    <t>ABA-8_2.hit-m0026-3p</t>
  </si>
  <si>
    <t>TCTATACATCTCTTCTCTATA</t>
  </si>
  <si>
    <t>&gt;FANhyb_icon00045558_a.1_138-278</t>
  </si>
  <si>
    <t>CUAAACUGUGGUUUAGAGAGAAUAGAUGUAUAGACUAAAGAUGUACACCCUUCAUUCAAUCACCCCUUUGUUUCUCUUCACCAAAAUUGAGGGGUGCAUCUUUAGUCUAUACAUCUCUUCUCUAUAAACAGUUUAGUAUAA</t>
  </si>
  <si>
    <t>(((((((((....(((((((...((((((((((((((((((((..(((((((((.................................))))))))))))))))))))))))))))).)))))))...)))))))))..... (-61.00)</t>
  </si>
  <si>
    <t>Fa_novel12</t>
  </si>
  <si>
    <t>control-0_1.hit-m0018-3p</t>
  </si>
  <si>
    <t>GAGGGCCGAGATGAATAGATC</t>
  </si>
  <si>
    <t>FANhyb_icon20125461_s.1</t>
  </si>
  <si>
    <t>control-0_1.hit-m0018-5p</t>
  </si>
  <si>
    <t>TCTAGCGTCTTCGATCAGCGA</t>
  </si>
  <si>
    <t>&gt;FANhyb_icon20125461_s.1_247-378</t>
  </si>
  <si>
    <t>UCAGAACAGUGAAGAUCUAGCGUCUUCGAUCAGCGAUUCGUUCGGAUUCCAAUUCAAACUGAUCGAGCAGUCGUUUGAAUUAGGAUUUGUCGAAUUGAGGGCCGAGAUGAAUAGAUCUCCAUCGUUUCGACA</t>
  </si>
  <si>
    <t>((.((((.(((.(((((((.(((((.((.((..(((((((..(((((((.(((((((((.(((......)))))))))))).))))))).)))))))..)).)))))))..))))))).))).)))).)).. (-47.80)</t>
  </si>
  <si>
    <t>Fa_novel13</t>
  </si>
  <si>
    <t>ABA-5_1.hit-m0023-3p</t>
  </si>
  <si>
    <t>GGGTGGTTGGATTATTTGAAG</t>
  </si>
  <si>
    <t>FANhyb_icon00035620_a.1</t>
  </si>
  <si>
    <t>ABA-5_1.hit-m0023-5p</t>
  </si>
  <si>
    <t>TCAAATAATTCAACCACCTTA</t>
  </si>
  <si>
    <t>&gt;FANhyb_icon00035620_a.1_121-219</t>
  </si>
  <si>
    <t>AUUAUAUAGUUGCCUUCAAAUAAUUCAACCACCUUAAAAAAGCUUGAUUGAGGAGGCUAGUUAGGGUGGUUGGAUUAUUUGAAGCCAAAUAUGUAAAUC</t>
  </si>
  <si>
    <t>.(((((((.(((.((((((((((((((((((((((((...(((((........)))))..)))))))))))))))))))))))).))).)))))))... (-45.60)</t>
  </si>
  <si>
    <t>Fa_novel14</t>
  </si>
  <si>
    <t>control-8_2.hit-m0028-3p</t>
  </si>
  <si>
    <t>GGTAGTTCGACCGTGGAATT</t>
  </si>
  <si>
    <t>control-8_2.hit-m0028-5p</t>
  </si>
  <si>
    <t>TCCTGGTTGGGGAACTACTCC</t>
  </si>
  <si>
    <t>&gt;FANhyb_rscf00000001.1_3050-3303</t>
  </si>
  <si>
    <t>AUAUGGUAAGGUAGCUCCUGGUUGGGGAACUACUCCUUUGAUGGGUCUCGCAAUGGCUCUAUUUGCAGUAUUUCUAUCUAUUAUUUUGGAGAUUUAUAAUUCGUCCAUUUUACUGGAUGGAAUUUCAAUGAAUUAGAUUUACAAGAACCAUUAACUAGCUUUUUCAAUACAAAGUGAAACAUUGCAUUUAGUUUUCUGGUUUUUAUCCCAUUCUAUUUUGGUAGUUCGACCGUGGAAUUUAUUUUUUUCUGUAU</t>
  </si>
  <si>
    <t>((((((.(((((((.((((((((...((((((((.....((((((....((....))((((.((.((....(((((((((.((...((((((........)).))))...)).)))))))))......)))).)))).....((((((((..(((((((..(((((........)))))....))...)))))...))))))))..)))))).......))))))))))))).)))..)))))))...)))))) (-56.10)</t>
  </si>
  <si>
    <t>Fa_novel15</t>
  </si>
  <si>
    <t>NDGA-5_1.hit-m0060-3p</t>
  </si>
  <si>
    <t>TAAGTTAGGATTCTAGTTACC</t>
  </si>
  <si>
    <t>FANhyb_rscf00000507.1</t>
  </si>
  <si>
    <t>NDGA-5_1.hit-m0060-5p</t>
  </si>
  <si>
    <t>TAACTTGTAATCCTAACTTAAT</t>
  </si>
  <si>
    <t>&gt;FANhyb_rscf00000507.1_13761-13880</t>
  </si>
  <si>
    <t>UGCUACUGCACCUGCUAACUUGUAAUCCUAACUUAAUACUCCAUUUGGAUCAACUCUCAGUUGAUUACGAUUAAUAUGGAGUAAUAAGUUAGGAUUCUAGUUACCCGGUGCUCAUAACAG</t>
  </si>
  <si>
    <t>.......(((((.(.(((((.(.((((((((((((.(((((((((((((((((((...)))))))).))).....)))))))).))))))))))))).))))).).)))))......... (-47.10)</t>
  </si>
  <si>
    <t>Fa_novel16</t>
  </si>
  <si>
    <t>ABA-5_1.hit-m0018-5p</t>
  </si>
  <si>
    <t>TAGTGTTTCAGCTTGACAAG</t>
  </si>
  <si>
    <t>FANhyb_icon00022543_a.1</t>
  </si>
  <si>
    <t>ABA-5_1.hit-m0018-3p</t>
  </si>
  <si>
    <t>TGTCAATCTGGATCACTATTC</t>
  </si>
  <si>
    <t>&gt;FANhyb_icon00022543_a.1_326-432</t>
  </si>
  <si>
    <t>AGAGAUCGCUGCCGAUAGUGUUUCAGCUUGACAAGUUUUGUUUUCCCUUUCACUCAGAUAUUGGGCCAACUUGUCAAUCUGGAUCACUAUUCUGCAGCCAUCCCUUU</t>
  </si>
  <si>
    <t>((.(((.(((((.(((((((.(((((.((((((((((.......(((..((.....))....)))..)))))))))).))))).)))))))..))))).))).)).. (-38.60)</t>
  </si>
  <si>
    <t>Fa_novel17</t>
  </si>
  <si>
    <t>control-5_1.hit-m0098-3p</t>
  </si>
  <si>
    <t>TCAGAAGAGATGTTATGTTTTC</t>
  </si>
  <si>
    <t>FANhyb_rscf00003530.1</t>
  </si>
  <si>
    <t>control-5_1.hit-m0098-5p</t>
  </si>
  <si>
    <t>AAAACATGTCATCTTTCTGA</t>
  </si>
  <si>
    <t>&gt;FANhyb_rscf00003530.1_911-1019</t>
  </si>
  <si>
    <t>GAUGACUUUGUGUGGAAAACAUGUCAUCUUUCUGAUGGAGAGAUGUUCAGAUCUACACCAACAUCCUCAAUCUCAGAAGAGAUGUUAUGUUUUCUUCAUUUUGUUAUCU</t>
  </si>
  <si>
    <t>((((((...(((.((((((((((.(((((((((((..(((.((((((............)))))))))....)))).))))))).)))))))))).)))...)))))). (-40.40)</t>
  </si>
  <si>
    <t>Fa_novel18</t>
  </si>
  <si>
    <t>NDGA-8_1.hit-m0009-5p</t>
  </si>
  <si>
    <t>TCAGGGATTGTTTCATAGACC</t>
  </si>
  <si>
    <t>FANhyb_icon00007790_a.1</t>
  </si>
  <si>
    <t>NDGA-8_1.hit-m0009-3p</t>
  </si>
  <si>
    <t>CTAAGAAACATTCCTTGATGA</t>
  </si>
  <si>
    <t>&gt;FANhyb_icon00007790_a.1_188-298</t>
  </si>
  <si>
    <t>UGCCAUAGACUAUCAUCAGGGAUUGUUUCAUAGACCCAGAUUCAAUUUCUGAUGUUCAAGAAAAUGAAUUUUGGUCUAAGAAACAUUCCUUGAUGAUGGUCAAGUCUCAUU</t>
  </si>
  <si>
    <t>.......(((((((((((((((.((((((.((((((.(((((((.(((((........))))).))))))).)))))).)))))).))))))))))))))).......... (-53.80)</t>
  </si>
  <si>
    <t>Fa_novel19</t>
  </si>
  <si>
    <t>NDGA-5_2.hit-m0011-3p</t>
  </si>
  <si>
    <t>TCCCTATTCCACCTATTCCCCA</t>
  </si>
  <si>
    <t>FANhyb_icon00018326_a.1</t>
  </si>
  <si>
    <t>NDGA-5_2.hit-m0011-5p</t>
  </si>
  <si>
    <t>GGGTATAGGTGGCTAGGATAG</t>
  </si>
  <si>
    <t>&gt;FANhyb_icon00018326_a.1_283-392</t>
  </si>
  <si>
    <t>CCCAAGGAAGUUUUGGGGUAUAGGUGGCUAGGAUAGAGAUCAAAGACUUGUUCUUUCCCUGAACAGUUUCUCUUCCCUAUUCCACCUAUUCCCCAUGAGAUCCUUUGGUU</t>
  </si>
  <si>
    <t>((.(((((..((.(((((.((((((((.((((..(((((.....((((.((((.......)))))))))))))..))))..)))))))).))))).))..))))).)).. (-48.50)</t>
  </si>
  <si>
    <t>Fa_novel20</t>
  </si>
  <si>
    <t>NDGA-5_1.hit-m0042-5p</t>
  </si>
  <si>
    <t>TGAAACTTCGGAAGGCATCCA</t>
  </si>
  <si>
    <t>FANhyb_rscf00000224.1</t>
  </si>
  <si>
    <t>NDGA-5_1.hit-m0042-3p</t>
  </si>
  <si>
    <t>GATACCTTTCGAAGTTTCAAT</t>
  </si>
  <si>
    <t>&gt;FANhyb_rscf00000224.1_66292-66438</t>
  </si>
  <si>
    <t>GGAUGUUGAAAAACUUGAAACUUCGGAAGGCAUCCAUGCUAAAUCUUCGGUGGAUGCAAUACUAUCAGAACUAGUGAAAGUCUGAAGAUUGCUAAACUUUAGCCAGGCAUGGAUACCUUUCGAAGUUUCAAUUUUUUCGCUGAACUU</t>
  </si>
  <si>
    <t>......(((((((.((((((((((((((((.(((((((((....((..(((....(((((.((.(((((.((......))))))))))))))...)))..))...))))))))).)))))))))))))))).)))))))........ (-57.60)</t>
  </si>
  <si>
    <t>Fa_novel21</t>
  </si>
  <si>
    <t>NDGA-8_1.hit-m0085-5p</t>
  </si>
  <si>
    <t>TGAAAGTGGCCAAAATTCATCC</t>
  </si>
  <si>
    <t>FANhyb_rscf00003187.1</t>
  </si>
  <si>
    <t>NDGA-8_1.hit-m0085-3p</t>
  </si>
  <si>
    <t>ATGGATTTTGGCCATTTCAGG</t>
  </si>
  <si>
    <t>&gt;FANhyb_rscf00003187.1_2675-2768</t>
  </si>
  <si>
    <t>AUGGAAUUGCUUCCCUGAAAGUGGCCAAAAUUCAUCCUCAUGCAAUUGAAUCAUGAAGAUGGAUUUUGGCCAUUUCAGGGAAGCCUAUCUUUCC</t>
  </si>
  <si>
    <t>..(((...((((((((((((.(((((((((((((((.(((((.........))))).)))))))))))))))))))))))))))...))).... (-49.90)</t>
  </si>
  <si>
    <t>Fa_novel22</t>
  </si>
  <si>
    <t>NDGA-8_1.hit-m0024-3p</t>
  </si>
  <si>
    <t>TGAATTGGGATTTGGCGAATT</t>
  </si>
  <si>
    <t>FANhyb_icon00039012_a.1</t>
  </si>
  <si>
    <t>NDGA-8_1.hit-m0024-5p</t>
  </si>
  <si>
    <t>CGTCACATTCCAGTTCAAACT</t>
  </si>
  <si>
    <t>&gt;FANhyb_icon00039012_a.1_188-298</t>
  </si>
  <si>
    <t>CUUCGAUAAGCAAUUCGUCACAUUCCAGUUCAAACUGAGCAGCACUCGGAUAUGGUCGACGUACUGAAGAGAGUCUGAAUUGGGAUUUGGCGAAUUGAGGGUCACGAUUAA</t>
  </si>
  <si>
    <t>....(((...((((((((((.(((((((((((.(((...(((.((((((......)))).)).))).....))).))))))))))).))))))))))...)))........ (-39.60)</t>
  </si>
  <si>
    <t>Fa_novel23</t>
  </si>
  <si>
    <t>NDGA-8_2.hit-m0007-3p</t>
  </si>
  <si>
    <t>TGGGATTGGGCGAATTTTGGT</t>
  </si>
  <si>
    <t>FANhyb_icon00017038_a.1</t>
  </si>
  <si>
    <t>NDGA-8_2.hit-m0007-5p</t>
  </si>
  <si>
    <t>CAAAATTGGCCACCTCCCAAT</t>
  </si>
  <si>
    <t>&gt;FANhyb_icon00017038_a.1_305-416</t>
  </si>
  <si>
    <t>UGACGUCCUCCGCAUCAAAAUUGGCCACCUCCCAAUUAAAACUUAGAGUUUGAGAUGCUCAAAUCCUAGUUUGAACUGGGAUUGGGCGAAUUUUGGUCGAGAUUGAUCUACU</t>
  </si>
  <si>
    <t>....(((.((((.(((((((((.(((...(((((....(((((.((.(((((((...))))))).)))))))....)))))...))).))))))))))).))..)))..... (-37.00)</t>
  </si>
  <si>
    <t>Fa_novel24</t>
  </si>
  <si>
    <t>NDGA-5_2.hit-m0016-3p</t>
  </si>
  <si>
    <t>NDGA-5_2.hit-m0016-5p</t>
  </si>
  <si>
    <t>Fa_novel25</t>
  </si>
  <si>
    <t>control-8_2.hit-m0014-3p</t>
  </si>
  <si>
    <t>control-8_2.hit-m0014-5p</t>
  </si>
  <si>
    <t>Fa_novel26</t>
  </si>
  <si>
    <t>ABA-8_1.hit-m0030-5p</t>
  </si>
  <si>
    <t>TTCGTTCGGATTCCAATTCAAA</t>
  </si>
  <si>
    <t>FANhyb_icon15288523_s.1</t>
  </si>
  <si>
    <t>ABA-8_1.hit-m0030-3p</t>
  </si>
  <si>
    <t>TGAATTGGGATTTTTCGAATT</t>
  </si>
  <si>
    <t>&gt;FANhyb_icon15288523_s.1_54-143</t>
  </si>
  <si>
    <t>GUCUUCGAUCAGCGAUUCGUUCGGAUUCCAAUUCAAACUGAUCGAGCAGUCGUUUGAAUUGGGAUUUUUCGAAUUGAGGGCCGAGAUGAA</t>
  </si>
  <si>
    <t>((((.((.((..(((((((...((((((((((((((((.(((......)))))))))))))))))))..)))))))..)).))))))... (-34.30)</t>
  </si>
  <si>
    <t>Fa_novel27</t>
  </si>
  <si>
    <t>control-5_1.hit-m0068-5p</t>
  </si>
  <si>
    <t>TTCTTCCTCAGGAACCTCCACC</t>
  </si>
  <si>
    <t>FANhyb_rscf00000666.1</t>
  </si>
  <si>
    <t>control-5_1.hit-m0068-3p</t>
  </si>
  <si>
    <t>GAGGTCCTGAGGAAGAAAACA</t>
  </si>
  <si>
    <t>&gt;FANhyb_rscf00000666.1_13300-13414</t>
  </si>
  <si>
    <t>UGAUCCCAUUGUGCCUUCUUCCUCAGGAACCUCCACCUUAUAUAUUCCAAUGGGUAGUCGCACUGCAGUGUUUAAGGUGGAGGUCCUGAGGAAGAAAACACAAGGUUCAGUUCAA</t>
  </si>
  <si>
    <t>(((..((.(((((..(((((((((((((.(((((((((((.(((((.((.((.(....).)).)).))))).))))))))))))))))))))))))..))))))).)))...... (-59.80)</t>
  </si>
  <si>
    <t>Fa_novel28</t>
  </si>
  <si>
    <t>NDGA-8_1.hit-m0021-5p</t>
  </si>
  <si>
    <t>TTTTTGATGGCTGGAATCCAGT</t>
  </si>
  <si>
    <t>FANhyb_icon00023750_a.1</t>
  </si>
  <si>
    <t>NDGA-8_1.hit-m0021-3p</t>
  </si>
  <si>
    <t>TGGTTCCATCCATCAAAGAAA</t>
  </si>
  <si>
    <t>&gt;FANhyb_icon00023750_a.1_256-360</t>
  </si>
  <si>
    <t>UUUCUUUGCUUGCUAUUUUUGAUGGCUGGAAUCCAGUAAGAAUUCGAUCCUUUUGGUCAUCCACUUCACUGGUUCCAUCCAUCAAAGAAAAAAAACAAAGAAUUA</t>
  </si>
  <si>
    <t>.(((((((.((....((((((((((.(((((.((((((((.....((.((....)))).....))).)))))))))).))))))))))....)).)))))))... (-35.50)</t>
  </si>
  <si>
    <t>Table S6: All known and novel miRNAs found in the libraries. In total, 47 known miRNAs and 28 novel miRNAs were identified during strawberry fruit ripening.</t>
  </si>
</sst>
</file>

<file path=xl/styles.xml><?xml version="1.0" encoding="utf-8"?>
<styleSheet xmlns="http://schemas.openxmlformats.org/spreadsheetml/2006/main">
  <numFmts count="4"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  <numFmt numFmtId="42" formatCode="_(&quot;$&quot;* #,##0_);_(&quot;$&quot;* \(#,##0\);_(&quot;$&quot;* &quot;-&quot;_);_(@_)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9" fillId="1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0" borderId="9" applyNumberFormat="0" applyFon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2" fillId="18" borderId="8" applyNumberFormat="0" applyAlignment="0" applyProtection="0">
      <alignment vertical="center"/>
    </xf>
    <xf numFmtId="0" fontId="21" fillId="18" borderId="5" applyNumberFormat="0" applyAlignment="0" applyProtection="0">
      <alignment vertical="center"/>
    </xf>
    <xf numFmtId="0" fontId="11" fillId="17" borderId="7" applyNumberFormat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71"/>
  <sheetViews>
    <sheetView workbookViewId="0">
      <selection activeCell="A1" sqref="A1:AS1"/>
    </sheetView>
  </sheetViews>
  <sheetFormatPr defaultColWidth="10" defaultRowHeight="13.8"/>
  <cols>
    <col min="1" max="1" width="12.5555555555556" style="3" customWidth="1"/>
    <col min="2" max="22" width="10" style="3"/>
    <col min="23" max="23" width="10.6666666666667" style="3"/>
    <col min="24" max="24" width="11.7777777777778" style="3"/>
    <col min="25" max="29" width="10.6666666666667" style="3"/>
    <col min="30" max="30" width="11.7777777777778" style="3"/>
    <col min="31" max="32" width="10.6666666666667" style="3"/>
    <col min="33" max="33" width="11.7777777777778" style="3"/>
    <col min="34" max="35" width="10.6666666666667" style="3"/>
    <col min="36" max="36" width="11.7777777777778" style="3"/>
    <col min="37" max="38" width="10.6666666666667" style="3"/>
    <col min="39" max="39" width="11.7777777777778" style="3"/>
    <col min="40" max="41" width="10.6666666666667" style="3"/>
    <col min="42" max="42" width="11.7777777777778" style="3"/>
    <col min="43" max="16384" width="10" style="3"/>
  </cols>
  <sheetData>
    <row r="1" ht="24" customHeight="1" spans="1:4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</row>
    <row r="2" s="2" customFormat="1" ht="19" customHeight="1" spans="1:4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</row>
    <row r="3" s="2" customFormat="1" spans="1:45">
      <c r="A3" s="2" t="s">
        <v>46</v>
      </c>
      <c r="B3" s="2" t="s">
        <v>47</v>
      </c>
      <c r="C3" s="2" t="s">
        <v>48</v>
      </c>
      <c r="D3" s="2" t="s">
        <v>49</v>
      </c>
      <c r="E3" s="2">
        <v>21</v>
      </c>
      <c r="F3" s="2">
        <v>4958</v>
      </c>
      <c r="G3" s="2" t="s">
        <v>50</v>
      </c>
      <c r="H3" s="2" t="s">
        <v>51</v>
      </c>
      <c r="I3" s="2">
        <v>152</v>
      </c>
      <c r="J3" s="2">
        <v>172</v>
      </c>
      <c r="K3" s="2">
        <v>0</v>
      </c>
      <c r="L3" s="2">
        <v>1</v>
      </c>
      <c r="M3" s="2">
        <v>0.93</v>
      </c>
      <c r="N3" s="2" t="s">
        <v>52</v>
      </c>
      <c r="O3" s="2" t="s">
        <v>53</v>
      </c>
      <c r="P3" s="2" t="s">
        <v>54</v>
      </c>
      <c r="Q3" s="2">
        <v>21</v>
      </c>
      <c r="R3" s="2">
        <v>352</v>
      </c>
      <c r="S3" s="2">
        <v>87</v>
      </c>
      <c r="T3" s="2">
        <v>107</v>
      </c>
      <c r="U3" s="2" t="s">
        <v>55</v>
      </c>
      <c r="V3" s="2">
        <v>5380.59</v>
      </c>
      <c r="W3" s="2">
        <v>3415.08</v>
      </c>
      <c r="X3" s="2">
        <f t="shared" ref="X3:X49" si="0">AVERAGE(V3,W3)</f>
        <v>4397.835</v>
      </c>
      <c r="Y3" s="2">
        <v>4029.83</v>
      </c>
      <c r="Z3" s="2">
        <v>3992.95</v>
      </c>
      <c r="AA3" s="2">
        <f t="shared" ref="AA3:AA49" si="1">AVERAGE(Y3,Z3)</f>
        <v>4011.39</v>
      </c>
      <c r="AB3" s="2">
        <v>2024.3</v>
      </c>
      <c r="AC3" s="2">
        <v>1528.03</v>
      </c>
      <c r="AD3" s="2">
        <f t="shared" ref="AD3:AD49" si="2">AVERAGE(AB3,AC3)</f>
        <v>1776.165</v>
      </c>
      <c r="AE3" s="2">
        <v>1151.32</v>
      </c>
      <c r="AF3" s="2">
        <v>2522.38</v>
      </c>
      <c r="AG3" s="2">
        <f t="shared" ref="AG3:AG49" si="3">AVERAGE(AE3,AF3)</f>
        <v>1836.85</v>
      </c>
      <c r="AH3" s="2">
        <v>548.3</v>
      </c>
      <c r="AI3" s="2">
        <v>2091.5</v>
      </c>
      <c r="AJ3" s="2">
        <f t="shared" ref="AJ3:AJ49" si="4">AVERAGE(AH3,AI3)</f>
        <v>1319.9</v>
      </c>
      <c r="AK3" s="2">
        <v>898.46</v>
      </c>
      <c r="AL3" s="2">
        <v>4267.81</v>
      </c>
      <c r="AM3" s="2">
        <f t="shared" ref="AM3:AM49" si="5">AVERAGE(AK3,AL3)</f>
        <v>2583.135</v>
      </c>
      <c r="AN3" s="2">
        <v>604.25</v>
      </c>
      <c r="AO3" s="2">
        <v>1238.45</v>
      </c>
      <c r="AP3" s="2">
        <f t="shared" ref="AP3:AP49" si="6">AVERAGE(AN3,AO3)</f>
        <v>921.35</v>
      </c>
      <c r="AQ3" s="2" t="s">
        <v>56</v>
      </c>
      <c r="AR3" s="2" t="s">
        <v>57</v>
      </c>
      <c r="AS3" s="2" t="s">
        <v>58</v>
      </c>
    </row>
    <row r="4" s="2" customFormat="1" spans="1:45">
      <c r="A4" s="2" t="s">
        <v>59</v>
      </c>
      <c r="B4" s="2" t="s">
        <v>47</v>
      </c>
      <c r="C4" s="2" t="s">
        <v>60</v>
      </c>
      <c r="D4" s="2" t="s">
        <v>61</v>
      </c>
      <c r="E4" s="2">
        <v>20</v>
      </c>
      <c r="F4" s="2">
        <v>242</v>
      </c>
      <c r="G4" s="2" t="s">
        <v>62</v>
      </c>
      <c r="H4" s="2" t="s">
        <v>51</v>
      </c>
      <c r="I4" s="2">
        <v>148093</v>
      </c>
      <c r="J4" s="2">
        <v>148112</v>
      </c>
      <c r="K4" s="2">
        <v>0</v>
      </c>
      <c r="L4" s="2">
        <v>1</v>
      </c>
      <c r="M4" s="2">
        <v>0.92</v>
      </c>
      <c r="N4" s="2" t="s">
        <v>63</v>
      </c>
      <c r="O4" s="2" t="s">
        <v>64</v>
      </c>
      <c r="P4" s="2" t="s">
        <v>65</v>
      </c>
      <c r="Q4" s="2">
        <v>22</v>
      </c>
      <c r="R4" s="2">
        <v>15</v>
      </c>
      <c r="S4" s="2">
        <v>148004</v>
      </c>
      <c r="T4" s="2">
        <v>148025</v>
      </c>
      <c r="U4" s="2" t="s">
        <v>66</v>
      </c>
      <c r="V4" s="2">
        <v>126.97</v>
      </c>
      <c r="W4" s="2">
        <v>75.12</v>
      </c>
      <c r="X4" s="2">
        <f t="shared" si="0"/>
        <v>101.045</v>
      </c>
      <c r="Y4" s="2">
        <v>84.26</v>
      </c>
      <c r="Z4" s="2">
        <v>106.4</v>
      </c>
      <c r="AA4" s="2">
        <f t="shared" si="1"/>
        <v>95.33</v>
      </c>
      <c r="AB4" s="2">
        <v>105.94</v>
      </c>
      <c r="AC4" s="2">
        <v>74.7</v>
      </c>
      <c r="AD4" s="2">
        <f t="shared" si="2"/>
        <v>90.32</v>
      </c>
      <c r="AE4" s="2">
        <v>97.11</v>
      </c>
      <c r="AF4" s="2">
        <v>122.33</v>
      </c>
      <c r="AG4" s="2">
        <f t="shared" si="3"/>
        <v>109.72</v>
      </c>
      <c r="AH4" s="2">
        <v>90.92</v>
      </c>
      <c r="AI4" s="2">
        <v>128.76</v>
      </c>
      <c r="AJ4" s="2">
        <f t="shared" si="4"/>
        <v>109.84</v>
      </c>
      <c r="AK4" s="2">
        <v>155.75</v>
      </c>
      <c r="AL4" s="2">
        <v>234.78</v>
      </c>
      <c r="AM4" s="2">
        <f t="shared" si="5"/>
        <v>195.265</v>
      </c>
      <c r="AN4" s="2">
        <v>80.25</v>
      </c>
      <c r="AO4" s="2">
        <v>53.03</v>
      </c>
      <c r="AP4" s="2">
        <f t="shared" si="6"/>
        <v>66.64</v>
      </c>
      <c r="AQ4" s="2" t="s">
        <v>67</v>
      </c>
      <c r="AR4" s="2" t="s">
        <v>68</v>
      </c>
      <c r="AS4" s="2" t="s">
        <v>69</v>
      </c>
    </row>
    <row r="5" s="2" customFormat="1" spans="1:45">
      <c r="A5" s="2" t="s">
        <v>70</v>
      </c>
      <c r="B5" s="2" t="s">
        <v>47</v>
      </c>
      <c r="C5" s="2" t="s">
        <v>71</v>
      </c>
      <c r="D5" s="2" t="s">
        <v>72</v>
      </c>
      <c r="E5" s="2">
        <v>21</v>
      </c>
      <c r="F5" s="2">
        <v>90737</v>
      </c>
      <c r="G5" s="2" t="s">
        <v>73</v>
      </c>
      <c r="H5" s="2" t="s">
        <v>51</v>
      </c>
      <c r="I5" s="2">
        <v>271</v>
      </c>
      <c r="J5" s="2">
        <v>291</v>
      </c>
      <c r="K5" s="2">
        <v>0</v>
      </c>
      <c r="L5" s="2">
        <v>1</v>
      </c>
      <c r="M5" s="2">
        <v>0.96</v>
      </c>
      <c r="N5" s="2" t="s">
        <v>74</v>
      </c>
      <c r="O5" s="2" t="s">
        <v>75</v>
      </c>
      <c r="P5" s="2" t="s">
        <v>76</v>
      </c>
      <c r="Q5" s="2">
        <v>22</v>
      </c>
      <c r="R5" s="2">
        <v>466</v>
      </c>
      <c r="S5" s="2">
        <v>206</v>
      </c>
      <c r="T5" s="2">
        <v>227</v>
      </c>
      <c r="U5" s="2" t="s">
        <v>77</v>
      </c>
      <c r="V5" s="2">
        <v>98470.85</v>
      </c>
      <c r="W5" s="2">
        <v>61841.38</v>
      </c>
      <c r="X5" s="2">
        <f t="shared" si="0"/>
        <v>80156.115</v>
      </c>
      <c r="Y5" s="2">
        <v>88227.03</v>
      </c>
      <c r="Z5" s="2">
        <v>89103.84</v>
      </c>
      <c r="AA5" s="2">
        <f t="shared" si="1"/>
        <v>88665.435</v>
      </c>
      <c r="AB5" s="2">
        <v>13464.97</v>
      </c>
      <c r="AC5" s="2">
        <v>9857.02</v>
      </c>
      <c r="AD5" s="2">
        <f t="shared" si="2"/>
        <v>11660.995</v>
      </c>
      <c r="AE5" s="2">
        <v>41757.15</v>
      </c>
      <c r="AF5" s="2">
        <v>52950.28</v>
      </c>
      <c r="AG5" s="2">
        <f t="shared" si="3"/>
        <v>47353.715</v>
      </c>
      <c r="AH5" s="2">
        <v>28100.06</v>
      </c>
      <c r="AI5" s="2">
        <v>53403.13</v>
      </c>
      <c r="AJ5" s="2">
        <f t="shared" si="4"/>
        <v>40751.595</v>
      </c>
      <c r="AK5" s="2">
        <v>16872.68</v>
      </c>
      <c r="AL5" s="2">
        <v>37094.72</v>
      </c>
      <c r="AM5" s="2">
        <f t="shared" si="5"/>
        <v>26983.7</v>
      </c>
      <c r="AN5" s="2">
        <v>14966.49</v>
      </c>
      <c r="AO5" s="2">
        <v>15508.83</v>
      </c>
      <c r="AP5" s="2">
        <f t="shared" si="6"/>
        <v>15237.66</v>
      </c>
      <c r="AQ5" s="2" t="s">
        <v>78</v>
      </c>
      <c r="AR5" s="2" t="s">
        <v>79</v>
      </c>
      <c r="AS5" s="2" t="s">
        <v>80</v>
      </c>
    </row>
    <row r="6" s="2" customFormat="1" spans="1:45">
      <c r="A6" s="2" t="s">
        <v>81</v>
      </c>
      <c r="B6" s="2" t="s">
        <v>47</v>
      </c>
      <c r="C6" s="2" t="s">
        <v>82</v>
      </c>
      <c r="D6" s="2" t="s">
        <v>83</v>
      </c>
      <c r="E6" s="2">
        <v>21</v>
      </c>
      <c r="F6" s="2">
        <v>435027</v>
      </c>
      <c r="G6" s="2" t="s">
        <v>84</v>
      </c>
      <c r="H6" s="2" t="s">
        <v>85</v>
      </c>
      <c r="I6" s="2">
        <v>65916</v>
      </c>
      <c r="J6" s="2">
        <v>65936</v>
      </c>
      <c r="K6" s="2">
        <v>0</v>
      </c>
      <c r="L6" s="2">
        <v>1</v>
      </c>
      <c r="M6" s="2">
        <v>0.96</v>
      </c>
      <c r="N6" s="2" t="s">
        <v>86</v>
      </c>
      <c r="O6" s="2" t="s">
        <v>87</v>
      </c>
      <c r="P6" s="2" t="s">
        <v>88</v>
      </c>
      <c r="Q6" s="2">
        <v>21</v>
      </c>
      <c r="R6" s="2">
        <v>651</v>
      </c>
      <c r="S6" s="2">
        <v>65769</v>
      </c>
      <c r="T6" s="2">
        <v>65789</v>
      </c>
      <c r="U6" s="2" t="s">
        <v>89</v>
      </c>
      <c r="V6" s="2">
        <v>345722.9</v>
      </c>
      <c r="W6" s="2">
        <v>215620.76</v>
      </c>
      <c r="X6" s="2">
        <f t="shared" si="0"/>
        <v>280671.83</v>
      </c>
      <c r="Y6" s="2">
        <v>468813.67</v>
      </c>
      <c r="Z6" s="2">
        <v>442432.35</v>
      </c>
      <c r="AA6" s="2">
        <f t="shared" si="1"/>
        <v>455623.01</v>
      </c>
      <c r="AB6" s="2">
        <v>239610.33</v>
      </c>
      <c r="AC6" s="2">
        <v>180345.06</v>
      </c>
      <c r="AD6" s="2">
        <f t="shared" si="2"/>
        <v>209977.695</v>
      </c>
      <c r="AE6" s="2">
        <v>173433.69</v>
      </c>
      <c r="AF6" s="2">
        <v>268028.54</v>
      </c>
      <c r="AG6" s="2">
        <f t="shared" si="3"/>
        <v>220731.115</v>
      </c>
      <c r="AH6" s="2">
        <v>132621.14</v>
      </c>
      <c r="AI6" s="2">
        <v>279868.71</v>
      </c>
      <c r="AJ6" s="2">
        <f t="shared" si="4"/>
        <v>206244.925</v>
      </c>
      <c r="AK6" s="2">
        <v>218644.52</v>
      </c>
      <c r="AL6" s="2">
        <v>422053.17</v>
      </c>
      <c r="AM6" s="2">
        <f t="shared" si="5"/>
        <v>320348.845</v>
      </c>
      <c r="AN6" s="2">
        <v>249289.42</v>
      </c>
      <c r="AO6" s="2">
        <v>205090.09</v>
      </c>
      <c r="AP6" s="2">
        <f t="shared" si="6"/>
        <v>227189.755</v>
      </c>
      <c r="AQ6" s="2" t="s">
        <v>90</v>
      </c>
      <c r="AR6" s="2" t="s">
        <v>91</v>
      </c>
      <c r="AS6" s="2" t="s">
        <v>92</v>
      </c>
    </row>
    <row r="7" s="2" customFormat="1" spans="1:45">
      <c r="A7" s="2" t="s">
        <v>93</v>
      </c>
      <c r="B7" s="2" t="s">
        <v>47</v>
      </c>
      <c r="C7" s="2" t="s">
        <v>94</v>
      </c>
      <c r="D7" s="2" t="s">
        <v>95</v>
      </c>
      <c r="E7" s="2">
        <v>21</v>
      </c>
      <c r="F7" s="2">
        <v>5</v>
      </c>
      <c r="G7" s="2" t="s">
        <v>96</v>
      </c>
      <c r="H7" s="2" t="s">
        <v>85</v>
      </c>
      <c r="I7" s="2">
        <v>27547</v>
      </c>
      <c r="J7" s="2">
        <v>27567</v>
      </c>
      <c r="K7" s="2">
        <v>0</v>
      </c>
      <c r="L7" s="2">
        <v>1</v>
      </c>
      <c r="M7" s="2">
        <v>0.86</v>
      </c>
      <c r="N7" s="2" t="s">
        <v>97</v>
      </c>
      <c r="V7" s="2">
        <v>0</v>
      </c>
      <c r="W7" s="2">
        <v>1.12</v>
      </c>
      <c r="X7" s="2">
        <f t="shared" si="0"/>
        <v>0.56</v>
      </c>
      <c r="Y7" s="2">
        <v>1.12</v>
      </c>
      <c r="Z7" s="2">
        <v>2.24</v>
      </c>
      <c r="AA7" s="2">
        <f t="shared" si="1"/>
        <v>1.68</v>
      </c>
      <c r="AB7" s="2">
        <v>3.42</v>
      </c>
      <c r="AC7" s="2">
        <v>0</v>
      </c>
      <c r="AD7" s="2">
        <f t="shared" si="2"/>
        <v>1.71</v>
      </c>
      <c r="AE7" s="2">
        <v>1.08</v>
      </c>
      <c r="AF7" s="2">
        <v>5.18</v>
      </c>
      <c r="AG7" s="2">
        <f t="shared" si="3"/>
        <v>3.13</v>
      </c>
      <c r="AH7" s="2">
        <v>0</v>
      </c>
      <c r="AI7" s="2">
        <v>5.41</v>
      </c>
      <c r="AJ7" s="2">
        <f t="shared" si="4"/>
        <v>2.705</v>
      </c>
      <c r="AK7" s="2">
        <v>10.6</v>
      </c>
      <c r="AL7" s="2">
        <v>4.85</v>
      </c>
      <c r="AM7" s="2">
        <f t="shared" si="5"/>
        <v>7.725</v>
      </c>
      <c r="AN7" s="2">
        <v>14.16</v>
      </c>
      <c r="AO7" s="2">
        <v>5.58</v>
      </c>
      <c r="AP7" s="2">
        <f t="shared" si="6"/>
        <v>9.87</v>
      </c>
      <c r="AQ7" s="2" t="s">
        <v>98</v>
      </c>
      <c r="AR7" s="2" t="s">
        <v>99</v>
      </c>
      <c r="AS7" s="2" t="s">
        <v>100</v>
      </c>
    </row>
    <row r="8" s="2" customFormat="1" spans="1:45">
      <c r="A8" s="2" t="s">
        <v>101</v>
      </c>
      <c r="B8" s="2" t="s">
        <v>47</v>
      </c>
      <c r="C8" s="2" t="s">
        <v>102</v>
      </c>
      <c r="D8" s="2" t="s">
        <v>103</v>
      </c>
      <c r="E8" s="2">
        <v>21</v>
      </c>
      <c r="F8" s="2">
        <v>51</v>
      </c>
      <c r="G8" s="2" t="s">
        <v>96</v>
      </c>
      <c r="H8" s="2" t="s">
        <v>85</v>
      </c>
      <c r="I8" s="2">
        <v>31783</v>
      </c>
      <c r="J8" s="2">
        <v>31803</v>
      </c>
      <c r="K8" s="2">
        <v>0</v>
      </c>
      <c r="L8" s="2">
        <v>1</v>
      </c>
      <c r="M8" s="2">
        <v>0.89</v>
      </c>
      <c r="N8" s="2" t="s">
        <v>104</v>
      </c>
      <c r="O8" s="2" t="s">
        <v>105</v>
      </c>
      <c r="P8" s="2" t="s">
        <v>106</v>
      </c>
      <c r="Q8" s="2">
        <v>20</v>
      </c>
      <c r="R8" s="2">
        <v>0</v>
      </c>
      <c r="S8" s="2">
        <v>31627</v>
      </c>
      <c r="T8" s="2">
        <v>31646</v>
      </c>
      <c r="U8" s="2" t="s">
        <v>107</v>
      </c>
      <c r="V8" s="2">
        <v>17.36</v>
      </c>
      <c r="W8" s="2">
        <v>10.09</v>
      </c>
      <c r="X8" s="2">
        <f t="shared" si="0"/>
        <v>13.725</v>
      </c>
      <c r="Y8" s="2">
        <v>22.47</v>
      </c>
      <c r="Z8" s="2">
        <v>7.84</v>
      </c>
      <c r="AA8" s="2">
        <f t="shared" si="1"/>
        <v>15.155</v>
      </c>
      <c r="AB8" s="2">
        <v>13.67</v>
      </c>
      <c r="AC8" s="2">
        <v>23.98</v>
      </c>
      <c r="AD8" s="2">
        <f t="shared" si="2"/>
        <v>18.825</v>
      </c>
      <c r="AE8" s="2">
        <v>8.63</v>
      </c>
      <c r="AF8" s="2">
        <v>13.48</v>
      </c>
      <c r="AG8" s="2">
        <f t="shared" si="3"/>
        <v>11.055</v>
      </c>
      <c r="AH8" s="2">
        <v>16.53</v>
      </c>
      <c r="AI8" s="2">
        <v>41.12</v>
      </c>
      <c r="AJ8" s="2">
        <f t="shared" si="4"/>
        <v>28.825</v>
      </c>
      <c r="AK8" s="2">
        <v>20.13</v>
      </c>
      <c r="AL8" s="2">
        <v>49.48</v>
      </c>
      <c r="AM8" s="2">
        <f t="shared" si="5"/>
        <v>34.805</v>
      </c>
      <c r="AN8" s="2">
        <v>16.99</v>
      </c>
      <c r="AO8" s="2">
        <v>11.16</v>
      </c>
      <c r="AP8" s="2">
        <f t="shared" si="6"/>
        <v>14.075</v>
      </c>
      <c r="AQ8" s="2" t="s">
        <v>108</v>
      </c>
      <c r="AR8" s="2" t="s">
        <v>109</v>
      </c>
      <c r="AS8" s="2" t="s">
        <v>110</v>
      </c>
    </row>
    <row r="9" s="2" customFormat="1" spans="1:45">
      <c r="A9" s="2" t="s">
        <v>111</v>
      </c>
      <c r="B9" s="2" t="s">
        <v>47</v>
      </c>
      <c r="C9" s="2" t="s">
        <v>112</v>
      </c>
      <c r="D9" s="2" t="s">
        <v>113</v>
      </c>
      <c r="E9" s="2">
        <v>21</v>
      </c>
      <c r="F9" s="2">
        <v>13007</v>
      </c>
      <c r="G9" s="2" t="s">
        <v>114</v>
      </c>
      <c r="H9" s="2" t="s">
        <v>51</v>
      </c>
      <c r="I9" s="2">
        <v>614</v>
      </c>
      <c r="J9" s="2">
        <v>634</v>
      </c>
      <c r="K9" s="2">
        <v>0</v>
      </c>
      <c r="L9" s="2">
        <v>1</v>
      </c>
      <c r="M9" s="2">
        <v>0.97</v>
      </c>
      <c r="N9" s="2" t="s">
        <v>115</v>
      </c>
      <c r="O9" s="2" t="s">
        <v>116</v>
      </c>
      <c r="P9" s="2" t="s">
        <v>117</v>
      </c>
      <c r="Q9" s="2">
        <v>21</v>
      </c>
      <c r="R9" s="2">
        <v>2729</v>
      </c>
      <c r="S9" s="2">
        <v>485</v>
      </c>
      <c r="T9" s="2">
        <v>505</v>
      </c>
      <c r="U9" s="2" t="s">
        <v>118</v>
      </c>
      <c r="V9" s="2">
        <v>7426.25</v>
      </c>
      <c r="W9" s="2">
        <v>5943.31</v>
      </c>
      <c r="X9" s="2">
        <f t="shared" si="0"/>
        <v>6684.78</v>
      </c>
      <c r="Y9" s="2">
        <v>9463.97</v>
      </c>
      <c r="Z9" s="2">
        <v>14568.39</v>
      </c>
      <c r="AA9" s="2">
        <f t="shared" si="1"/>
        <v>12016.18</v>
      </c>
      <c r="AB9" s="2">
        <v>2797.8</v>
      </c>
      <c r="AC9" s="2">
        <v>2494.46</v>
      </c>
      <c r="AD9" s="2">
        <f t="shared" si="2"/>
        <v>2646.13</v>
      </c>
      <c r="AE9" s="2">
        <v>3354.69</v>
      </c>
      <c r="AF9" s="2">
        <v>12856.57</v>
      </c>
      <c r="AG9" s="2">
        <f t="shared" si="3"/>
        <v>8105.63</v>
      </c>
      <c r="AH9" s="2">
        <v>1611.83</v>
      </c>
      <c r="AI9" s="2">
        <v>3656.07</v>
      </c>
      <c r="AJ9" s="2">
        <f t="shared" si="4"/>
        <v>2633.95</v>
      </c>
      <c r="AK9" s="2">
        <v>3403.14</v>
      </c>
      <c r="AL9" s="2">
        <v>7689.62</v>
      </c>
      <c r="AM9" s="2">
        <f t="shared" si="5"/>
        <v>5546.38</v>
      </c>
      <c r="AN9" s="2">
        <v>4416.68</v>
      </c>
      <c r="AO9" s="2">
        <v>5914.54</v>
      </c>
      <c r="AP9" s="2">
        <f t="shared" si="6"/>
        <v>5165.61</v>
      </c>
      <c r="AQ9" s="2" t="s">
        <v>119</v>
      </c>
      <c r="AR9" s="2" t="s">
        <v>120</v>
      </c>
      <c r="AS9" s="2" t="s">
        <v>121</v>
      </c>
    </row>
    <row r="10" s="2" customFormat="1" spans="1:45">
      <c r="A10" s="2" t="s">
        <v>122</v>
      </c>
      <c r="B10" s="2" t="s">
        <v>47</v>
      </c>
      <c r="C10" s="2" t="s">
        <v>123</v>
      </c>
      <c r="D10" s="2" t="s">
        <v>124</v>
      </c>
      <c r="E10" s="2">
        <v>21</v>
      </c>
      <c r="F10" s="2">
        <v>656682</v>
      </c>
      <c r="G10" s="2" t="s">
        <v>125</v>
      </c>
      <c r="H10" s="2" t="s">
        <v>85</v>
      </c>
      <c r="I10" s="2">
        <v>91078</v>
      </c>
      <c r="J10" s="2">
        <v>91098</v>
      </c>
      <c r="K10" s="2">
        <v>0</v>
      </c>
      <c r="L10" s="2">
        <v>1</v>
      </c>
      <c r="M10" s="2">
        <v>0.99</v>
      </c>
      <c r="N10" s="2" t="s">
        <v>126</v>
      </c>
      <c r="O10" s="2" t="s">
        <v>127</v>
      </c>
      <c r="P10" s="2" t="s">
        <v>128</v>
      </c>
      <c r="Q10" s="2">
        <v>21</v>
      </c>
      <c r="R10" s="2">
        <v>128</v>
      </c>
      <c r="S10" s="2">
        <v>90989</v>
      </c>
      <c r="T10" s="2">
        <v>91009</v>
      </c>
      <c r="U10" s="2" t="s">
        <v>129</v>
      </c>
      <c r="V10" s="2">
        <v>309373</v>
      </c>
      <c r="W10" s="2">
        <v>218686.03</v>
      </c>
      <c r="X10" s="2">
        <f t="shared" si="0"/>
        <v>264029.515</v>
      </c>
      <c r="Y10" s="2">
        <v>401044.72</v>
      </c>
      <c r="Z10" s="2">
        <v>400631.26</v>
      </c>
      <c r="AA10" s="2">
        <f t="shared" si="1"/>
        <v>400837.99</v>
      </c>
      <c r="AB10" s="2">
        <v>302630.25</v>
      </c>
      <c r="AC10" s="2">
        <v>238318.82</v>
      </c>
      <c r="AD10" s="2">
        <f t="shared" si="2"/>
        <v>270474.535</v>
      </c>
      <c r="AE10" s="2">
        <v>646435.76</v>
      </c>
      <c r="AF10" s="2">
        <v>547684.08</v>
      </c>
      <c r="AG10" s="2">
        <f t="shared" si="3"/>
        <v>597059.92</v>
      </c>
      <c r="AH10" s="2">
        <v>350457.2</v>
      </c>
      <c r="AI10" s="2">
        <v>389257.7</v>
      </c>
      <c r="AJ10" s="2">
        <f t="shared" si="4"/>
        <v>369857.45</v>
      </c>
      <c r="AK10" s="2">
        <v>537584.28</v>
      </c>
      <c r="AL10" s="2">
        <v>637097.74</v>
      </c>
      <c r="AM10" s="2">
        <f t="shared" si="5"/>
        <v>587341.01</v>
      </c>
      <c r="AN10" s="2">
        <v>456642.09</v>
      </c>
      <c r="AO10" s="2">
        <v>278987.97</v>
      </c>
      <c r="AP10" s="2">
        <f t="shared" si="6"/>
        <v>367815.03</v>
      </c>
      <c r="AQ10" s="2" t="s">
        <v>130</v>
      </c>
      <c r="AR10" s="2" t="s">
        <v>131</v>
      </c>
      <c r="AS10" s="2" t="s">
        <v>132</v>
      </c>
    </row>
    <row r="11" s="2" customFormat="1" spans="1:45">
      <c r="A11" s="2" t="s">
        <v>133</v>
      </c>
      <c r="B11" s="2" t="s">
        <v>47</v>
      </c>
      <c r="C11" s="2" t="s">
        <v>134</v>
      </c>
      <c r="D11" s="2" t="s">
        <v>135</v>
      </c>
      <c r="E11" s="2">
        <v>21</v>
      </c>
      <c r="F11" s="2">
        <v>1547</v>
      </c>
      <c r="G11" s="2" t="s">
        <v>136</v>
      </c>
      <c r="H11" s="2" t="s">
        <v>85</v>
      </c>
      <c r="I11" s="2">
        <v>499</v>
      </c>
      <c r="J11" s="2">
        <v>519</v>
      </c>
      <c r="K11" s="2">
        <v>0</v>
      </c>
      <c r="L11" s="2">
        <v>1</v>
      </c>
      <c r="M11" s="2">
        <v>0.86</v>
      </c>
      <c r="N11" s="2" t="s">
        <v>137</v>
      </c>
      <c r="O11" s="2" t="s">
        <v>138</v>
      </c>
      <c r="P11" s="2" t="s">
        <v>139</v>
      </c>
      <c r="Q11" s="2">
        <v>20</v>
      </c>
      <c r="R11" s="2">
        <v>37</v>
      </c>
      <c r="S11" s="2">
        <v>547</v>
      </c>
      <c r="T11" s="2">
        <v>566</v>
      </c>
      <c r="U11" s="2" t="s">
        <v>140</v>
      </c>
      <c r="V11" s="2">
        <v>922.45</v>
      </c>
      <c r="W11" s="2">
        <v>538.16</v>
      </c>
      <c r="X11" s="2">
        <f t="shared" si="0"/>
        <v>730.305</v>
      </c>
      <c r="Y11" s="2">
        <v>1047.06</v>
      </c>
      <c r="Z11" s="2">
        <v>1153.64</v>
      </c>
      <c r="AA11" s="2">
        <f t="shared" si="1"/>
        <v>1100.35</v>
      </c>
      <c r="AB11" s="2">
        <v>1237.14</v>
      </c>
      <c r="AC11" s="2">
        <v>905.57</v>
      </c>
      <c r="AD11" s="2">
        <f t="shared" si="2"/>
        <v>1071.355</v>
      </c>
      <c r="AE11" s="2">
        <v>913.93</v>
      </c>
      <c r="AF11" s="2">
        <v>1318.73</v>
      </c>
      <c r="AG11" s="2">
        <f t="shared" si="3"/>
        <v>1116.33</v>
      </c>
      <c r="AH11" s="2">
        <v>794.44</v>
      </c>
      <c r="AI11" s="2">
        <v>1580.8</v>
      </c>
      <c r="AJ11" s="2">
        <f t="shared" si="4"/>
        <v>1187.62</v>
      </c>
      <c r="AK11" s="2">
        <v>941.9</v>
      </c>
      <c r="AL11" s="2">
        <v>1500.86</v>
      </c>
      <c r="AM11" s="2">
        <f t="shared" si="5"/>
        <v>1221.38</v>
      </c>
      <c r="AN11" s="2">
        <v>841.23</v>
      </c>
      <c r="AO11" s="2">
        <v>721.44</v>
      </c>
      <c r="AP11" s="2">
        <f t="shared" si="6"/>
        <v>781.335</v>
      </c>
      <c r="AQ11" s="2" t="s">
        <v>141</v>
      </c>
      <c r="AR11" s="2" t="s">
        <v>142</v>
      </c>
      <c r="AS11" s="2" t="s">
        <v>143</v>
      </c>
    </row>
    <row r="12" s="2" customFormat="1" spans="1:45">
      <c r="A12" s="2" t="s">
        <v>144</v>
      </c>
      <c r="B12" s="2" t="s">
        <v>47</v>
      </c>
      <c r="C12" s="2" t="s">
        <v>145</v>
      </c>
      <c r="D12" s="2" t="s">
        <v>146</v>
      </c>
      <c r="E12" s="2">
        <v>21</v>
      </c>
      <c r="F12" s="2">
        <v>2838</v>
      </c>
      <c r="G12" s="2" t="s">
        <v>147</v>
      </c>
      <c r="H12" s="2" t="s">
        <v>51</v>
      </c>
      <c r="I12" s="2">
        <v>271</v>
      </c>
      <c r="J12" s="2">
        <v>291</v>
      </c>
      <c r="K12" s="2">
        <v>0</v>
      </c>
      <c r="L12" s="2">
        <v>1</v>
      </c>
      <c r="M12" s="2">
        <v>0.86</v>
      </c>
      <c r="N12" s="2" t="s">
        <v>148</v>
      </c>
      <c r="O12" s="2" t="s">
        <v>149</v>
      </c>
      <c r="P12" s="2" t="s">
        <v>150</v>
      </c>
      <c r="Q12" s="2">
        <v>21</v>
      </c>
      <c r="R12" s="2">
        <v>301</v>
      </c>
      <c r="S12" s="2">
        <v>197</v>
      </c>
      <c r="T12" s="2">
        <v>217</v>
      </c>
      <c r="U12" s="2" t="s">
        <v>151</v>
      </c>
      <c r="V12" s="2">
        <v>2051.09</v>
      </c>
      <c r="W12" s="2">
        <v>1092.02</v>
      </c>
      <c r="X12" s="2">
        <f t="shared" si="0"/>
        <v>1571.555</v>
      </c>
      <c r="Y12" s="2">
        <v>866.18</v>
      </c>
      <c r="Z12" s="2">
        <v>995.72</v>
      </c>
      <c r="AA12" s="2">
        <f t="shared" si="1"/>
        <v>930.95</v>
      </c>
      <c r="AB12" s="2">
        <v>897.66</v>
      </c>
      <c r="AC12" s="2">
        <v>688.86</v>
      </c>
      <c r="AD12" s="2">
        <f t="shared" si="2"/>
        <v>793.26</v>
      </c>
      <c r="AE12" s="2">
        <v>1738.31</v>
      </c>
      <c r="AF12" s="2">
        <v>1438.99</v>
      </c>
      <c r="AG12" s="2">
        <f t="shared" si="3"/>
        <v>1588.65</v>
      </c>
      <c r="AH12" s="2">
        <v>1012.1</v>
      </c>
      <c r="AI12" s="2">
        <v>1601.36</v>
      </c>
      <c r="AJ12" s="2">
        <f t="shared" si="4"/>
        <v>1306.73</v>
      </c>
      <c r="AK12" s="2">
        <v>2960.27</v>
      </c>
      <c r="AL12" s="2">
        <v>1102.12</v>
      </c>
      <c r="AM12" s="2">
        <f t="shared" si="5"/>
        <v>2031.195</v>
      </c>
      <c r="AN12" s="2">
        <v>2679.47</v>
      </c>
      <c r="AO12" s="2">
        <v>750.74</v>
      </c>
      <c r="AP12" s="2">
        <f t="shared" si="6"/>
        <v>1715.105</v>
      </c>
      <c r="AQ12" s="2" t="s">
        <v>152</v>
      </c>
      <c r="AR12" s="2" t="s">
        <v>153</v>
      </c>
      <c r="AS12" s="2" t="s">
        <v>154</v>
      </c>
    </row>
    <row r="13" s="2" customFormat="1" spans="1:45">
      <c r="A13" s="2" t="s">
        <v>155</v>
      </c>
      <c r="B13" s="2" t="s">
        <v>47</v>
      </c>
      <c r="C13" s="2" t="s">
        <v>156</v>
      </c>
      <c r="D13" s="2" t="s">
        <v>157</v>
      </c>
      <c r="E13" s="2">
        <v>21</v>
      </c>
      <c r="F13" s="2">
        <v>287</v>
      </c>
      <c r="G13" s="2" t="s">
        <v>158</v>
      </c>
      <c r="H13" s="2" t="s">
        <v>85</v>
      </c>
      <c r="I13" s="2">
        <v>1467</v>
      </c>
      <c r="J13" s="2">
        <v>1487</v>
      </c>
      <c r="K13" s="2">
        <v>0</v>
      </c>
      <c r="L13" s="2">
        <v>1</v>
      </c>
      <c r="M13" s="2">
        <v>0.83</v>
      </c>
      <c r="N13" s="2" t="s">
        <v>159</v>
      </c>
      <c r="O13" s="2" t="s">
        <v>160</v>
      </c>
      <c r="P13" s="2" t="s">
        <v>161</v>
      </c>
      <c r="Q13" s="2">
        <v>21</v>
      </c>
      <c r="R13" s="2">
        <v>93</v>
      </c>
      <c r="S13" s="2">
        <v>1394</v>
      </c>
      <c r="T13" s="2">
        <v>1414</v>
      </c>
      <c r="U13" s="2" t="s">
        <v>162</v>
      </c>
      <c r="V13" s="2">
        <v>26.05</v>
      </c>
      <c r="W13" s="2">
        <v>15.7</v>
      </c>
      <c r="X13" s="2">
        <f t="shared" si="0"/>
        <v>20.875</v>
      </c>
      <c r="Y13" s="2">
        <v>5.62</v>
      </c>
      <c r="Z13" s="2">
        <v>7.84</v>
      </c>
      <c r="AA13" s="2">
        <f t="shared" si="1"/>
        <v>6.73</v>
      </c>
      <c r="AB13" s="2">
        <v>3.42</v>
      </c>
      <c r="AC13" s="2">
        <v>5.53</v>
      </c>
      <c r="AD13" s="2">
        <f t="shared" si="2"/>
        <v>4.475</v>
      </c>
      <c r="AE13" s="2">
        <v>173.72</v>
      </c>
      <c r="AF13" s="2">
        <v>22.81</v>
      </c>
      <c r="AG13" s="2">
        <f t="shared" si="3"/>
        <v>98.265</v>
      </c>
      <c r="AH13" s="2">
        <v>173.58</v>
      </c>
      <c r="AI13" s="2">
        <v>16.23</v>
      </c>
      <c r="AJ13" s="2">
        <f t="shared" si="4"/>
        <v>94.905</v>
      </c>
      <c r="AK13" s="2">
        <v>304.08</v>
      </c>
      <c r="AL13" s="2">
        <v>15.52</v>
      </c>
      <c r="AM13" s="2">
        <f t="shared" si="5"/>
        <v>159.8</v>
      </c>
      <c r="AN13" s="2">
        <v>219.98</v>
      </c>
      <c r="AO13" s="2">
        <v>4.19</v>
      </c>
      <c r="AP13" s="2">
        <f t="shared" si="6"/>
        <v>112.085</v>
      </c>
      <c r="AQ13" s="2" t="s">
        <v>163</v>
      </c>
      <c r="AR13" s="2" t="s">
        <v>164</v>
      </c>
      <c r="AS13" s="2" t="s">
        <v>165</v>
      </c>
    </row>
    <row r="14" s="2" customFormat="1" spans="1:45">
      <c r="A14" s="2" t="s">
        <v>166</v>
      </c>
      <c r="B14" s="2" t="s">
        <v>47</v>
      </c>
      <c r="C14" s="2" t="s">
        <v>167</v>
      </c>
      <c r="D14" s="2" t="s">
        <v>168</v>
      </c>
      <c r="E14" s="2">
        <v>21</v>
      </c>
      <c r="F14" s="2">
        <v>144</v>
      </c>
      <c r="G14" s="2" t="s">
        <v>169</v>
      </c>
      <c r="H14" s="2" t="s">
        <v>85</v>
      </c>
      <c r="I14" s="2">
        <v>145</v>
      </c>
      <c r="J14" s="2">
        <v>165</v>
      </c>
      <c r="K14" s="2">
        <v>0</v>
      </c>
      <c r="L14" s="2">
        <v>1</v>
      </c>
      <c r="M14" s="2">
        <v>0.86</v>
      </c>
      <c r="N14" s="2" t="s">
        <v>170</v>
      </c>
      <c r="O14" s="2" t="s">
        <v>171</v>
      </c>
      <c r="P14" s="2" t="s">
        <v>172</v>
      </c>
      <c r="Q14" s="2">
        <v>21</v>
      </c>
      <c r="R14" s="2">
        <v>7</v>
      </c>
      <c r="S14" s="2">
        <v>223</v>
      </c>
      <c r="T14" s="2">
        <v>243</v>
      </c>
      <c r="U14" s="2" t="s">
        <v>107</v>
      </c>
      <c r="V14" s="2">
        <v>110.69</v>
      </c>
      <c r="W14" s="2">
        <v>112.12</v>
      </c>
      <c r="X14" s="2">
        <f t="shared" si="0"/>
        <v>111.405</v>
      </c>
      <c r="Y14" s="2">
        <v>61.79</v>
      </c>
      <c r="Z14" s="2">
        <v>124.32</v>
      </c>
      <c r="AA14" s="2">
        <f t="shared" si="1"/>
        <v>93.055</v>
      </c>
      <c r="AB14" s="2">
        <v>20.51</v>
      </c>
      <c r="AC14" s="2">
        <v>19.37</v>
      </c>
      <c r="AD14" s="2">
        <f t="shared" si="2"/>
        <v>19.94</v>
      </c>
      <c r="AE14" s="2">
        <v>57.19</v>
      </c>
      <c r="AF14" s="2">
        <v>149.29</v>
      </c>
      <c r="AG14" s="2">
        <f t="shared" si="3"/>
        <v>103.24</v>
      </c>
      <c r="AH14" s="2">
        <v>30.31</v>
      </c>
      <c r="AI14" s="2">
        <v>33.54</v>
      </c>
      <c r="AJ14" s="2">
        <f t="shared" si="4"/>
        <v>31.925</v>
      </c>
      <c r="AK14" s="2">
        <v>54.03</v>
      </c>
      <c r="AL14" s="2">
        <v>55.3</v>
      </c>
      <c r="AM14" s="2">
        <f t="shared" si="5"/>
        <v>54.665</v>
      </c>
      <c r="AN14" s="2">
        <v>67.03</v>
      </c>
      <c r="AO14" s="2">
        <v>46.05</v>
      </c>
      <c r="AP14" s="2">
        <f t="shared" si="6"/>
        <v>56.54</v>
      </c>
      <c r="AQ14" s="2" t="s">
        <v>173</v>
      </c>
      <c r="AR14" s="2" t="s">
        <v>174</v>
      </c>
      <c r="AS14" s="2" t="s">
        <v>175</v>
      </c>
    </row>
    <row r="15" s="2" customFormat="1" spans="1:45">
      <c r="A15" s="2" t="s">
        <v>176</v>
      </c>
      <c r="B15" s="2" t="s">
        <v>47</v>
      </c>
      <c r="C15" s="2" t="s">
        <v>177</v>
      </c>
      <c r="D15" s="2" t="s">
        <v>178</v>
      </c>
      <c r="E15" s="2">
        <v>21</v>
      </c>
      <c r="F15" s="2">
        <v>506</v>
      </c>
      <c r="G15" s="2" t="s">
        <v>158</v>
      </c>
      <c r="H15" s="2" t="s">
        <v>85</v>
      </c>
      <c r="I15" s="2">
        <v>1176</v>
      </c>
      <c r="J15" s="2">
        <v>1196</v>
      </c>
      <c r="K15" s="2">
        <v>0</v>
      </c>
      <c r="L15" s="2">
        <v>1</v>
      </c>
      <c r="M15" s="2">
        <v>0.95</v>
      </c>
      <c r="N15" s="2" t="s">
        <v>107</v>
      </c>
      <c r="O15" s="2" t="s">
        <v>179</v>
      </c>
      <c r="P15" s="2" t="s">
        <v>161</v>
      </c>
      <c r="Q15" s="2">
        <v>21</v>
      </c>
      <c r="R15" s="2">
        <v>27</v>
      </c>
      <c r="S15" s="2">
        <v>1124</v>
      </c>
      <c r="T15" s="2">
        <v>1144</v>
      </c>
      <c r="U15" s="2" t="s">
        <v>162</v>
      </c>
      <c r="V15" s="2">
        <v>308.21</v>
      </c>
      <c r="W15" s="2">
        <v>172.66</v>
      </c>
      <c r="X15" s="2">
        <f t="shared" si="0"/>
        <v>240.435</v>
      </c>
      <c r="Y15" s="2">
        <v>259.52</v>
      </c>
      <c r="Z15" s="2">
        <v>227.37</v>
      </c>
      <c r="AA15" s="2">
        <f t="shared" si="1"/>
        <v>243.445</v>
      </c>
      <c r="AB15" s="2">
        <v>146.95</v>
      </c>
      <c r="AC15" s="2">
        <v>118.96</v>
      </c>
      <c r="AD15" s="2">
        <f t="shared" si="2"/>
        <v>132.955</v>
      </c>
      <c r="AE15" s="2">
        <v>274.07</v>
      </c>
      <c r="AF15" s="2">
        <v>207.35</v>
      </c>
      <c r="AG15" s="2">
        <f t="shared" si="3"/>
        <v>240.71</v>
      </c>
      <c r="AH15" s="2">
        <v>437.17</v>
      </c>
      <c r="AI15" s="2">
        <v>547.49</v>
      </c>
      <c r="AJ15" s="2">
        <f t="shared" si="4"/>
        <v>492.33</v>
      </c>
      <c r="AK15" s="2">
        <v>321.03</v>
      </c>
      <c r="AL15" s="2">
        <v>324.04</v>
      </c>
      <c r="AM15" s="2">
        <f t="shared" si="5"/>
        <v>322.535</v>
      </c>
      <c r="AN15" s="2">
        <v>331.39</v>
      </c>
      <c r="AO15" s="2">
        <v>156.29</v>
      </c>
      <c r="AP15" s="2">
        <f t="shared" si="6"/>
        <v>243.84</v>
      </c>
      <c r="AQ15" s="2" t="s">
        <v>180</v>
      </c>
      <c r="AR15" s="2" t="s">
        <v>181</v>
      </c>
      <c r="AS15" s="2" t="s">
        <v>182</v>
      </c>
    </row>
    <row r="16" s="2" customFormat="1" spans="1:45">
      <c r="A16" s="2" t="s">
        <v>183</v>
      </c>
      <c r="B16" s="2" t="s">
        <v>47</v>
      </c>
      <c r="C16" s="2" t="s">
        <v>184</v>
      </c>
      <c r="D16" s="2" t="s">
        <v>185</v>
      </c>
      <c r="E16" s="2">
        <v>21</v>
      </c>
      <c r="F16" s="2">
        <v>119</v>
      </c>
      <c r="G16" s="2" t="s">
        <v>186</v>
      </c>
      <c r="H16" s="2" t="s">
        <v>51</v>
      </c>
      <c r="I16" s="2">
        <v>55800</v>
      </c>
      <c r="J16" s="2">
        <v>55820</v>
      </c>
      <c r="K16" s="2">
        <v>0</v>
      </c>
      <c r="L16" s="2">
        <v>0.99</v>
      </c>
      <c r="M16" s="2">
        <v>0.93</v>
      </c>
      <c r="N16" s="2" t="s">
        <v>187</v>
      </c>
      <c r="O16" s="2" t="s">
        <v>188</v>
      </c>
      <c r="P16" s="2" t="s">
        <v>189</v>
      </c>
      <c r="Q16" s="2">
        <v>21</v>
      </c>
      <c r="R16" s="2">
        <v>3</v>
      </c>
      <c r="S16" s="2">
        <v>55711</v>
      </c>
      <c r="T16" s="2">
        <v>55731</v>
      </c>
      <c r="U16" s="2" t="s">
        <v>107</v>
      </c>
      <c r="V16" s="2">
        <v>118.29</v>
      </c>
      <c r="W16" s="2">
        <v>76.24</v>
      </c>
      <c r="X16" s="2">
        <f t="shared" si="0"/>
        <v>97.265</v>
      </c>
      <c r="Y16" s="2">
        <v>80.89</v>
      </c>
      <c r="Z16" s="2">
        <v>73.92</v>
      </c>
      <c r="AA16" s="2">
        <f t="shared" si="1"/>
        <v>77.405</v>
      </c>
      <c r="AB16" s="2">
        <v>27.34</v>
      </c>
      <c r="AC16" s="2">
        <v>25.82</v>
      </c>
      <c r="AD16" s="2">
        <f t="shared" si="2"/>
        <v>26.58</v>
      </c>
      <c r="AE16" s="2">
        <v>97.11</v>
      </c>
      <c r="AF16" s="2">
        <v>123.37</v>
      </c>
      <c r="AG16" s="2">
        <f t="shared" si="3"/>
        <v>110.24</v>
      </c>
      <c r="AH16" s="2">
        <v>51.43</v>
      </c>
      <c r="AI16" s="2">
        <v>84.4</v>
      </c>
      <c r="AJ16" s="2">
        <f t="shared" si="4"/>
        <v>67.915</v>
      </c>
      <c r="AK16" s="2">
        <v>79.46</v>
      </c>
      <c r="AL16" s="2">
        <v>102.84</v>
      </c>
      <c r="AM16" s="2">
        <f t="shared" si="5"/>
        <v>91.15</v>
      </c>
      <c r="AN16" s="2">
        <v>90.64</v>
      </c>
      <c r="AO16" s="2">
        <v>60</v>
      </c>
      <c r="AP16" s="2">
        <f t="shared" si="6"/>
        <v>75.32</v>
      </c>
      <c r="AQ16" s="2" t="s">
        <v>190</v>
      </c>
      <c r="AR16" s="2" t="s">
        <v>191</v>
      </c>
      <c r="AS16" s="2" t="s">
        <v>192</v>
      </c>
    </row>
    <row r="17" s="2" customFormat="1" spans="1:45">
      <c r="A17" s="2" t="s">
        <v>193</v>
      </c>
      <c r="B17" s="2" t="s">
        <v>47</v>
      </c>
      <c r="C17" s="2" t="s">
        <v>194</v>
      </c>
      <c r="D17" s="2" t="s">
        <v>195</v>
      </c>
      <c r="E17" s="2">
        <v>21</v>
      </c>
      <c r="F17" s="2">
        <v>161</v>
      </c>
      <c r="G17" s="2" t="s">
        <v>125</v>
      </c>
      <c r="H17" s="2" t="s">
        <v>51</v>
      </c>
      <c r="I17" s="2">
        <v>16856</v>
      </c>
      <c r="J17" s="2">
        <v>16876</v>
      </c>
      <c r="K17" s="2">
        <v>0</v>
      </c>
      <c r="L17" s="2">
        <v>1</v>
      </c>
      <c r="M17" s="2">
        <v>0.97</v>
      </c>
      <c r="N17" s="2" t="s">
        <v>196</v>
      </c>
      <c r="O17" s="2" t="s">
        <v>197</v>
      </c>
      <c r="P17" s="2" t="s">
        <v>198</v>
      </c>
      <c r="Q17" s="2">
        <v>22</v>
      </c>
      <c r="R17" s="2">
        <v>27</v>
      </c>
      <c r="S17" s="2">
        <v>16936</v>
      </c>
      <c r="T17" s="2">
        <v>16957</v>
      </c>
      <c r="U17" s="2" t="s">
        <v>199</v>
      </c>
      <c r="V17" s="2">
        <v>45.58</v>
      </c>
      <c r="W17" s="2">
        <v>21.3</v>
      </c>
      <c r="X17" s="2">
        <f t="shared" si="0"/>
        <v>33.44</v>
      </c>
      <c r="Y17" s="2">
        <v>71.9</v>
      </c>
      <c r="Z17" s="2">
        <v>80.64</v>
      </c>
      <c r="AA17" s="2">
        <f t="shared" si="1"/>
        <v>76.27</v>
      </c>
      <c r="AB17" s="2">
        <v>31.9</v>
      </c>
      <c r="AC17" s="2">
        <v>23.98</v>
      </c>
      <c r="AD17" s="2">
        <f t="shared" si="2"/>
        <v>27.94</v>
      </c>
      <c r="AE17" s="2">
        <v>94.95</v>
      </c>
      <c r="AF17" s="2">
        <v>62.2</v>
      </c>
      <c r="AG17" s="2">
        <f t="shared" si="3"/>
        <v>78.575</v>
      </c>
      <c r="AH17" s="2">
        <v>59.7</v>
      </c>
      <c r="AI17" s="2">
        <v>75.74</v>
      </c>
      <c r="AJ17" s="2">
        <f t="shared" si="4"/>
        <v>67.72</v>
      </c>
      <c r="AK17" s="2">
        <v>144.09</v>
      </c>
      <c r="AL17" s="2">
        <v>156.2</v>
      </c>
      <c r="AM17" s="2">
        <f t="shared" si="5"/>
        <v>150.145</v>
      </c>
      <c r="AN17" s="2">
        <v>51.93</v>
      </c>
      <c r="AO17" s="2">
        <v>26.51</v>
      </c>
      <c r="AP17" s="2">
        <f t="shared" si="6"/>
        <v>39.22</v>
      </c>
      <c r="AQ17" s="2" t="s">
        <v>200</v>
      </c>
      <c r="AR17" s="2" t="s">
        <v>201</v>
      </c>
      <c r="AS17" s="2" t="s">
        <v>202</v>
      </c>
    </row>
    <row r="18" s="2" customFormat="1" spans="1:45">
      <c r="A18" s="2" t="s">
        <v>203</v>
      </c>
      <c r="B18" s="2" t="s">
        <v>47</v>
      </c>
      <c r="C18" s="2" t="s">
        <v>204</v>
      </c>
      <c r="D18" s="2" t="s">
        <v>205</v>
      </c>
      <c r="E18" s="2">
        <v>21</v>
      </c>
      <c r="F18" s="2">
        <v>206</v>
      </c>
      <c r="G18" s="2" t="s">
        <v>206</v>
      </c>
      <c r="H18" s="2" t="s">
        <v>85</v>
      </c>
      <c r="I18" s="2">
        <v>613</v>
      </c>
      <c r="J18" s="2">
        <v>633</v>
      </c>
      <c r="K18" s="2">
        <v>0</v>
      </c>
      <c r="L18" s="2">
        <v>1</v>
      </c>
      <c r="M18" s="2">
        <v>1</v>
      </c>
      <c r="N18" s="2" t="s">
        <v>207</v>
      </c>
      <c r="V18" s="2">
        <v>188.83</v>
      </c>
      <c r="W18" s="2">
        <v>96.42</v>
      </c>
      <c r="X18" s="2">
        <f t="shared" si="0"/>
        <v>142.625</v>
      </c>
      <c r="Y18" s="2">
        <v>94.37</v>
      </c>
      <c r="Z18" s="2">
        <v>105.28</v>
      </c>
      <c r="AA18" s="2">
        <f t="shared" si="1"/>
        <v>99.825</v>
      </c>
      <c r="AB18" s="2">
        <v>161.76</v>
      </c>
      <c r="AC18" s="2">
        <v>121.73</v>
      </c>
      <c r="AD18" s="2">
        <f t="shared" si="2"/>
        <v>141.745</v>
      </c>
      <c r="AE18" s="2">
        <v>32.37</v>
      </c>
      <c r="AF18" s="2">
        <v>118.19</v>
      </c>
      <c r="AG18" s="2">
        <f t="shared" si="3"/>
        <v>75.28</v>
      </c>
      <c r="AH18" s="2">
        <v>21.12</v>
      </c>
      <c r="AI18" s="2">
        <v>108.2</v>
      </c>
      <c r="AJ18" s="2">
        <f t="shared" si="4"/>
        <v>64.66</v>
      </c>
      <c r="AK18" s="2">
        <v>42.38</v>
      </c>
      <c r="AL18" s="2">
        <v>199.86</v>
      </c>
      <c r="AM18" s="2">
        <f t="shared" si="5"/>
        <v>121.12</v>
      </c>
      <c r="AN18" s="2">
        <v>35.88</v>
      </c>
      <c r="AO18" s="2">
        <v>57.21</v>
      </c>
      <c r="AP18" s="2">
        <f t="shared" si="6"/>
        <v>46.545</v>
      </c>
      <c r="AQ18" s="2" t="s">
        <v>208</v>
      </c>
      <c r="AR18" s="2" t="s">
        <v>209</v>
      </c>
      <c r="AS18" s="2" t="s">
        <v>210</v>
      </c>
    </row>
    <row r="19" s="2" customFormat="1" spans="1:45">
      <c r="A19" s="2" t="s">
        <v>211</v>
      </c>
      <c r="B19" s="2" t="s">
        <v>47</v>
      </c>
      <c r="C19" s="2" t="s">
        <v>212</v>
      </c>
      <c r="D19" s="2" t="s">
        <v>213</v>
      </c>
      <c r="E19" s="2">
        <v>21</v>
      </c>
      <c r="F19" s="2">
        <v>16</v>
      </c>
      <c r="G19" s="2" t="s">
        <v>214</v>
      </c>
      <c r="H19" s="2" t="s">
        <v>85</v>
      </c>
      <c r="I19" s="2">
        <v>95069</v>
      </c>
      <c r="J19" s="2">
        <v>95089</v>
      </c>
      <c r="K19" s="2">
        <v>0</v>
      </c>
      <c r="L19" s="2">
        <v>1</v>
      </c>
      <c r="M19" s="2">
        <v>1</v>
      </c>
      <c r="N19" s="2" t="s">
        <v>215</v>
      </c>
      <c r="O19" s="2" t="s">
        <v>216</v>
      </c>
      <c r="P19" s="2" t="s">
        <v>217</v>
      </c>
      <c r="Q19" s="2">
        <v>21</v>
      </c>
      <c r="R19" s="2">
        <v>1</v>
      </c>
      <c r="S19" s="2">
        <v>94993</v>
      </c>
      <c r="T19" s="2">
        <v>95013</v>
      </c>
      <c r="U19" s="2" t="s">
        <v>218</v>
      </c>
      <c r="V19" s="2">
        <v>2.17</v>
      </c>
      <c r="W19" s="2">
        <v>1.12</v>
      </c>
      <c r="X19" s="2">
        <f t="shared" si="0"/>
        <v>1.645</v>
      </c>
      <c r="Y19" s="2">
        <v>4.49</v>
      </c>
      <c r="Z19" s="2">
        <v>8.96</v>
      </c>
      <c r="AA19" s="2">
        <f t="shared" si="1"/>
        <v>6.725</v>
      </c>
      <c r="AB19" s="2">
        <v>18.23</v>
      </c>
      <c r="AC19" s="2">
        <v>9.22</v>
      </c>
      <c r="AD19" s="2">
        <f t="shared" si="2"/>
        <v>13.725</v>
      </c>
      <c r="AE19" s="2">
        <v>5.4</v>
      </c>
      <c r="AF19" s="2">
        <v>10.37</v>
      </c>
      <c r="AG19" s="2">
        <f t="shared" si="3"/>
        <v>7.885</v>
      </c>
      <c r="AH19" s="2">
        <v>3.67</v>
      </c>
      <c r="AI19" s="2">
        <v>3.25</v>
      </c>
      <c r="AJ19" s="2">
        <f t="shared" si="4"/>
        <v>3.46</v>
      </c>
      <c r="AK19" s="2">
        <v>7.42</v>
      </c>
      <c r="AL19" s="2">
        <v>11.64</v>
      </c>
      <c r="AM19" s="2">
        <f t="shared" si="5"/>
        <v>9.53</v>
      </c>
      <c r="AN19" s="2">
        <v>8.5</v>
      </c>
      <c r="AO19" s="2">
        <v>6.98</v>
      </c>
      <c r="AP19" s="2">
        <f t="shared" si="6"/>
        <v>7.74</v>
      </c>
      <c r="AQ19" s="2" t="s">
        <v>219</v>
      </c>
      <c r="AR19" s="2" t="s">
        <v>220</v>
      </c>
      <c r="AS19" s="2" t="s">
        <v>221</v>
      </c>
    </row>
    <row r="20" s="2" customFormat="1" spans="1:45">
      <c r="A20" s="2" t="s">
        <v>222</v>
      </c>
      <c r="B20" s="2" t="s">
        <v>47</v>
      </c>
      <c r="C20" s="2" t="s">
        <v>223</v>
      </c>
      <c r="D20" s="2" t="s">
        <v>224</v>
      </c>
      <c r="E20" s="2">
        <v>21</v>
      </c>
      <c r="F20" s="2">
        <v>11</v>
      </c>
      <c r="G20" s="2" t="s">
        <v>225</v>
      </c>
      <c r="H20" s="2" t="s">
        <v>85</v>
      </c>
      <c r="I20" s="2">
        <v>6435</v>
      </c>
      <c r="J20" s="2">
        <v>6455</v>
      </c>
      <c r="K20" s="2">
        <v>0</v>
      </c>
      <c r="L20" s="2">
        <v>1</v>
      </c>
      <c r="M20" s="2">
        <v>1</v>
      </c>
      <c r="N20" s="2" t="s">
        <v>226</v>
      </c>
      <c r="V20" s="2">
        <v>6.51</v>
      </c>
      <c r="W20" s="2">
        <v>0</v>
      </c>
      <c r="X20" s="2">
        <f t="shared" si="0"/>
        <v>3.255</v>
      </c>
      <c r="Y20" s="2">
        <v>2.25</v>
      </c>
      <c r="Z20" s="2">
        <v>0</v>
      </c>
      <c r="AA20" s="2">
        <f t="shared" si="1"/>
        <v>1.125</v>
      </c>
      <c r="AB20" s="2">
        <v>12.53</v>
      </c>
      <c r="AC20" s="2">
        <v>4.61</v>
      </c>
      <c r="AD20" s="2">
        <f t="shared" si="2"/>
        <v>8.57</v>
      </c>
      <c r="AE20" s="2">
        <v>5.4</v>
      </c>
      <c r="AF20" s="2">
        <v>3.11</v>
      </c>
      <c r="AG20" s="2">
        <f t="shared" si="3"/>
        <v>4.255</v>
      </c>
      <c r="AH20" s="2">
        <v>11.02</v>
      </c>
      <c r="AI20" s="2">
        <v>4.33</v>
      </c>
      <c r="AJ20" s="2">
        <f t="shared" si="4"/>
        <v>7.675</v>
      </c>
      <c r="AK20" s="2">
        <v>3.18</v>
      </c>
      <c r="AL20" s="2">
        <v>3.88</v>
      </c>
      <c r="AM20" s="2">
        <f t="shared" si="5"/>
        <v>3.53</v>
      </c>
      <c r="AN20" s="2">
        <v>3.78</v>
      </c>
      <c r="AO20" s="2">
        <v>2.09</v>
      </c>
      <c r="AP20" s="2">
        <f t="shared" si="6"/>
        <v>2.935</v>
      </c>
      <c r="AQ20" s="2" t="s">
        <v>227</v>
      </c>
      <c r="AR20" s="2" t="s">
        <v>228</v>
      </c>
      <c r="AS20" s="2" t="s">
        <v>229</v>
      </c>
    </row>
    <row r="21" s="2" customFormat="1" spans="1:45">
      <c r="A21" s="2" t="s">
        <v>230</v>
      </c>
      <c r="B21" s="2" t="s">
        <v>47</v>
      </c>
      <c r="C21" s="2" t="s">
        <v>231</v>
      </c>
      <c r="D21" s="2" t="s">
        <v>232</v>
      </c>
      <c r="E21" s="2">
        <v>21</v>
      </c>
      <c r="F21" s="2">
        <v>856</v>
      </c>
      <c r="G21" s="2" t="s">
        <v>233</v>
      </c>
      <c r="H21" s="2" t="s">
        <v>85</v>
      </c>
      <c r="I21" s="2">
        <v>33926</v>
      </c>
      <c r="J21" s="2">
        <v>33946</v>
      </c>
      <c r="K21" s="2">
        <v>0</v>
      </c>
      <c r="L21" s="2">
        <v>1</v>
      </c>
      <c r="M21" s="2">
        <v>0.88</v>
      </c>
      <c r="N21" s="2" t="s">
        <v>234</v>
      </c>
      <c r="O21" s="2" t="s">
        <v>235</v>
      </c>
      <c r="P21" s="2" t="s">
        <v>236</v>
      </c>
      <c r="Q21" s="2">
        <v>20</v>
      </c>
      <c r="R21" s="2">
        <v>23</v>
      </c>
      <c r="S21" s="2">
        <v>33846</v>
      </c>
      <c r="T21" s="2">
        <v>33865</v>
      </c>
      <c r="U21" s="2" t="s">
        <v>237</v>
      </c>
      <c r="V21" s="2">
        <v>334.25</v>
      </c>
      <c r="W21" s="2">
        <v>202.93</v>
      </c>
      <c r="X21" s="2">
        <f t="shared" si="0"/>
        <v>268.59</v>
      </c>
      <c r="Y21" s="2">
        <v>594.31</v>
      </c>
      <c r="Z21" s="2">
        <v>600.34</v>
      </c>
      <c r="AA21" s="2">
        <f t="shared" si="1"/>
        <v>597.325</v>
      </c>
      <c r="AB21" s="2">
        <v>315.55</v>
      </c>
      <c r="AC21" s="2">
        <v>252.67</v>
      </c>
      <c r="AD21" s="2">
        <f t="shared" si="2"/>
        <v>284.11</v>
      </c>
      <c r="AE21" s="2">
        <v>355</v>
      </c>
      <c r="AF21" s="2">
        <v>312.06</v>
      </c>
      <c r="AG21" s="2">
        <f t="shared" si="3"/>
        <v>333.53</v>
      </c>
      <c r="AH21" s="2">
        <v>210.32</v>
      </c>
      <c r="AI21" s="2">
        <v>284.57</v>
      </c>
      <c r="AJ21" s="2">
        <f t="shared" si="4"/>
        <v>247.445</v>
      </c>
      <c r="AK21" s="2">
        <v>518.1</v>
      </c>
      <c r="AL21" s="2">
        <v>595.69</v>
      </c>
      <c r="AM21" s="2">
        <f t="shared" si="5"/>
        <v>556.895</v>
      </c>
      <c r="AN21" s="2">
        <v>808.18</v>
      </c>
      <c r="AO21" s="2">
        <v>512.82</v>
      </c>
      <c r="AP21" s="2">
        <f t="shared" si="6"/>
        <v>660.5</v>
      </c>
      <c r="AQ21" s="2" t="s">
        <v>238</v>
      </c>
      <c r="AR21" s="2" t="s">
        <v>239</v>
      </c>
      <c r="AS21" s="2" t="s">
        <v>240</v>
      </c>
    </row>
    <row r="22" s="2" customFormat="1" spans="1:45">
      <c r="A22" s="2" t="s">
        <v>241</v>
      </c>
      <c r="B22" s="2" t="s">
        <v>47</v>
      </c>
      <c r="C22" s="2" t="s">
        <v>242</v>
      </c>
      <c r="D22" s="2" t="s">
        <v>243</v>
      </c>
      <c r="E22" s="2">
        <v>21</v>
      </c>
      <c r="F22" s="2">
        <v>246</v>
      </c>
      <c r="G22" s="2" t="s">
        <v>244</v>
      </c>
      <c r="H22" s="2" t="s">
        <v>85</v>
      </c>
      <c r="I22" s="2">
        <v>86153</v>
      </c>
      <c r="J22" s="2">
        <v>86173</v>
      </c>
      <c r="K22" s="2">
        <v>0</v>
      </c>
      <c r="L22" s="2">
        <v>0.99</v>
      </c>
      <c r="M22" s="2">
        <v>0.87</v>
      </c>
      <c r="N22" s="2" t="s">
        <v>245</v>
      </c>
      <c r="O22" s="2" t="s">
        <v>246</v>
      </c>
      <c r="P22" s="2" t="s">
        <v>247</v>
      </c>
      <c r="Q22" s="2">
        <v>21</v>
      </c>
      <c r="R22" s="2">
        <v>39</v>
      </c>
      <c r="S22" s="2">
        <v>86071</v>
      </c>
      <c r="T22" s="2">
        <v>86091</v>
      </c>
      <c r="U22" s="2" t="s">
        <v>248</v>
      </c>
      <c r="V22" s="2">
        <v>108.52</v>
      </c>
      <c r="W22" s="2">
        <v>88.57</v>
      </c>
      <c r="X22" s="2">
        <f t="shared" si="0"/>
        <v>98.545</v>
      </c>
      <c r="Y22" s="2">
        <v>197.73</v>
      </c>
      <c r="Z22" s="2">
        <v>220.65</v>
      </c>
      <c r="AA22" s="2">
        <f t="shared" si="1"/>
        <v>209.19</v>
      </c>
      <c r="AB22" s="2">
        <v>243.78</v>
      </c>
      <c r="AC22" s="2">
        <v>189.97</v>
      </c>
      <c r="AD22" s="2">
        <f t="shared" si="2"/>
        <v>216.875</v>
      </c>
      <c r="AE22" s="2">
        <v>97.11</v>
      </c>
      <c r="AF22" s="2">
        <v>157.58</v>
      </c>
      <c r="AG22" s="2">
        <f t="shared" si="3"/>
        <v>127.345</v>
      </c>
      <c r="AH22" s="2">
        <v>120.31</v>
      </c>
      <c r="AI22" s="2">
        <v>199.09</v>
      </c>
      <c r="AJ22" s="2">
        <f t="shared" si="4"/>
        <v>159.7</v>
      </c>
      <c r="AK22" s="2">
        <v>201.31</v>
      </c>
      <c r="AL22" s="2">
        <v>186.27</v>
      </c>
      <c r="AM22" s="2">
        <f t="shared" si="5"/>
        <v>193.79</v>
      </c>
      <c r="AN22" s="2">
        <v>232.26</v>
      </c>
      <c r="AO22" s="2">
        <v>156.29</v>
      </c>
      <c r="AP22" s="2">
        <f t="shared" si="6"/>
        <v>194.275</v>
      </c>
      <c r="AQ22" s="2" t="s">
        <v>249</v>
      </c>
      <c r="AR22" s="2" t="s">
        <v>250</v>
      </c>
      <c r="AS22" s="2" t="s">
        <v>251</v>
      </c>
    </row>
    <row r="23" s="2" customFormat="1" spans="1:45">
      <c r="A23" s="2" t="s">
        <v>252</v>
      </c>
      <c r="B23" s="2" t="s">
        <v>47</v>
      </c>
      <c r="C23" s="2" t="s">
        <v>253</v>
      </c>
      <c r="D23" s="2" t="s">
        <v>254</v>
      </c>
      <c r="E23" s="2">
        <v>21</v>
      </c>
      <c r="F23" s="2">
        <v>1006</v>
      </c>
      <c r="G23" s="2" t="s">
        <v>255</v>
      </c>
      <c r="H23" s="2" t="s">
        <v>85</v>
      </c>
      <c r="I23" s="2">
        <v>401</v>
      </c>
      <c r="J23" s="2">
        <v>421</v>
      </c>
      <c r="K23" s="2">
        <v>0</v>
      </c>
      <c r="L23" s="2">
        <v>1</v>
      </c>
      <c r="M23" s="2">
        <v>0.83</v>
      </c>
      <c r="N23" s="2" t="s">
        <v>256</v>
      </c>
      <c r="O23" s="2" t="s">
        <v>257</v>
      </c>
      <c r="P23" s="2" t="s">
        <v>232</v>
      </c>
      <c r="Q23" s="2">
        <v>21</v>
      </c>
      <c r="R23" s="2">
        <v>856</v>
      </c>
      <c r="S23" s="2">
        <v>478</v>
      </c>
      <c r="T23" s="2">
        <v>498</v>
      </c>
      <c r="U23" s="2" t="s">
        <v>234</v>
      </c>
      <c r="V23" s="2">
        <v>706.49</v>
      </c>
      <c r="W23" s="2">
        <v>411.47</v>
      </c>
      <c r="X23" s="2">
        <f t="shared" si="0"/>
        <v>558.98</v>
      </c>
      <c r="Y23" s="2">
        <v>857.19</v>
      </c>
      <c r="Z23" s="2">
        <v>1039.4</v>
      </c>
      <c r="AA23" s="2">
        <f t="shared" si="1"/>
        <v>948.295</v>
      </c>
      <c r="AB23" s="2">
        <v>478.45</v>
      </c>
      <c r="AC23" s="2">
        <v>343.97</v>
      </c>
      <c r="AD23" s="2">
        <f t="shared" si="2"/>
        <v>411.21</v>
      </c>
      <c r="AE23" s="2">
        <v>815.74</v>
      </c>
      <c r="AF23" s="2">
        <v>658.33</v>
      </c>
      <c r="AG23" s="2">
        <f t="shared" si="3"/>
        <v>737.035</v>
      </c>
      <c r="AH23" s="2">
        <v>561.16</v>
      </c>
      <c r="AI23" s="2">
        <v>600.51</v>
      </c>
      <c r="AJ23" s="2">
        <f t="shared" si="4"/>
        <v>580.835</v>
      </c>
      <c r="AK23" s="2">
        <v>860.32</v>
      </c>
      <c r="AL23" s="2">
        <v>662.63</v>
      </c>
      <c r="AM23" s="2">
        <f t="shared" si="5"/>
        <v>761.475</v>
      </c>
      <c r="AN23" s="2">
        <v>949.8</v>
      </c>
      <c r="AO23" s="2">
        <v>416.54</v>
      </c>
      <c r="AP23" s="2">
        <f t="shared" si="6"/>
        <v>683.17</v>
      </c>
      <c r="AQ23" s="2" t="s">
        <v>258</v>
      </c>
      <c r="AR23" s="2" t="s">
        <v>259</v>
      </c>
      <c r="AS23" s="2" t="s">
        <v>260</v>
      </c>
    </row>
    <row r="24" s="2" customFormat="1" spans="1:45">
      <c r="A24" s="2" t="s">
        <v>261</v>
      </c>
      <c r="B24" s="2" t="s">
        <v>47</v>
      </c>
      <c r="C24" s="2" t="s">
        <v>262</v>
      </c>
      <c r="D24" s="2" t="s">
        <v>263</v>
      </c>
      <c r="E24" s="2">
        <v>22</v>
      </c>
      <c r="F24" s="2">
        <v>888</v>
      </c>
      <c r="G24" s="2" t="s">
        <v>264</v>
      </c>
      <c r="H24" s="2" t="s">
        <v>85</v>
      </c>
      <c r="I24" s="2">
        <v>3223</v>
      </c>
      <c r="J24" s="2">
        <v>3244</v>
      </c>
      <c r="K24" s="2">
        <v>0</v>
      </c>
      <c r="L24" s="2">
        <v>0.99</v>
      </c>
      <c r="M24" s="2">
        <v>0.69</v>
      </c>
      <c r="N24" s="2" t="s">
        <v>265</v>
      </c>
      <c r="O24" s="2" t="s">
        <v>266</v>
      </c>
      <c r="P24" s="2" t="s">
        <v>267</v>
      </c>
      <c r="Q24" s="2">
        <v>21</v>
      </c>
      <c r="R24" s="2">
        <v>264</v>
      </c>
      <c r="S24" s="2">
        <v>3282</v>
      </c>
      <c r="T24" s="2">
        <v>3302</v>
      </c>
      <c r="U24" s="2" t="s">
        <v>265</v>
      </c>
      <c r="V24" s="2">
        <v>578.43</v>
      </c>
      <c r="W24" s="2">
        <v>412.59</v>
      </c>
      <c r="X24" s="2">
        <f t="shared" si="0"/>
        <v>495.51</v>
      </c>
      <c r="Y24" s="2">
        <v>510.05</v>
      </c>
      <c r="Z24" s="2">
        <v>523.06</v>
      </c>
      <c r="AA24" s="2">
        <f t="shared" si="1"/>
        <v>516.555</v>
      </c>
      <c r="AB24" s="2">
        <v>521.74</v>
      </c>
      <c r="AC24" s="2">
        <v>402.99</v>
      </c>
      <c r="AD24" s="2">
        <f t="shared" si="2"/>
        <v>462.365</v>
      </c>
      <c r="AE24" s="2">
        <v>98.19</v>
      </c>
      <c r="AF24" s="2">
        <v>616.86</v>
      </c>
      <c r="AG24" s="2">
        <f t="shared" si="3"/>
        <v>357.525</v>
      </c>
      <c r="AH24" s="2">
        <v>60.62</v>
      </c>
      <c r="AI24" s="2">
        <v>386.27</v>
      </c>
      <c r="AJ24" s="2">
        <f t="shared" si="4"/>
        <v>223.445</v>
      </c>
      <c r="AK24" s="2">
        <v>144.09</v>
      </c>
      <c r="AL24" s="2">
        <v>861.52</v>
      </c>
      <c r="AM24" s="2">
        <f t="shared" si="5"/>
        <v>502.805</v>
      </c>
      <c r="AN24" s="2">
        <v>153.89</v>
      </c>
      <c r="AO24" s="2">
        <v>614.69</v>
      </c>
      <c r="AP24" s="2">
        <f t="shared" si="6"/>
        <v>384.29</v>
      </c>
      <c r="AQ24" s="2" t="s">
        <v>268</v>
      </c>
      <c r="AR24" s="2" t="s">
        <v>269</v>
      </c>
      <c r="AS24" s="2" t="s">
        <v>270</v>
      </c>
    </row>
    <row r="25" s="2" customFormat="1" spans="1:45">
      <c r="A25" s="2" t="s">
        <v>271</v>
      </c>
      <c r="B25" s="2" t="s">
        <v>47</v>
      </c>
      <c r="C25" s="2" t="s">
        <v>272</v>
      </c>
      <c r="D25" s="2" t="s">
        <v>273</v>
      </c>
      <c r="E25" s="2">
        <v>20</v>
      </c>
      <c r="F25" s="2">
        <v>581</v>
      </c>
      <c r="G25" s="2" t="s">
        <v>274</v>
      </c>
      <c r="H25" s="2" t="s">
        <v>51</v>
      </c>
      <c r="I25" s="2">
        <v>1295</v>
      </c>
      <c r="J25" s="2">
        <v>1314</v>
      </c>
      <c r="K25" s="2">
        <v>0</v>
      </c>
      <c r="L25" s="2">
        <v>1</v>
      </c>
      <c r="M25" s="2">
        <v>0.84</v>
      </c>
      <c r="N25" s="2" t="s">
        <v>275</v>
      </c>
      <c r="O25" s="2" t="s">
        <v>276</v>
      </c>
      <c r="P25" s="2" t="s">
        <v>277</v>
      </c>
      <c r="Q25" s="2">
        <v>21</v>
      </c>
      <c r="R25" s="2">
        <v>24</v>
      </c>
      <c r="S25" s="2">
        <v>1237</v>
      </c>
      <c r="T25" s="2">
        <v>1257</v>
      </c>
      <c r="U25" s="2" t="s">
        <v>278</v>
      </c>
      <c r="V25" s="2">
        <v>15.19</v>
      </c>
      <c r="W25" s="2">
        <v>10.09</v>
      </c>
      <c r="X25" s="2">
        <f t="shared" si="0"/>
        <v>12.64</v>
      </c>
      <c r="Y25" s="2">
        <v>19.1</v>
      </c>
      <c r="Z25" s="2">
        <v>19.04</v>
      </c>
      <c r="AA25" s="2">
        <f t="shared" si="1"/>
        <v>19.07</v>
      </c>
      <c r="AB25" s="2">
        <v>14.81</v>
      </c>
      <c r="AC25" s="2">
        <v>11.07</v>
      </c>
      <c r="AD25" s="2">
        <f t="shared" si="2"/>
        <v>12.94</v>
      </c>
      <c r="AE25" s="2">
        <v>469.38</v>
      </c>
      <c r="AF25" s="2">
        <v>39.4</v>
      </c>
      <c r="AG25" s="2">
        <f t="shared" si="3"/>
        <v>254.39</v>
      </c>
      <c r="AH25" s="2">
        <v>129.5</v>
      </c>
      <c r="AI25" s="2">
        <v>12.98</v>
      </c>
      <c r="AJ25" s="2">
        <f t="shared" si="4"/>
        <v>71.24</v>
      </c>
      <c r="AK25" s="2">
        <v>424.86</v>
      </c>
      <c r="AL25" s="2">
        <v>48.51</v>
      </c>
      <c r="AM25" s="2">
        <f t="shared" si="5"/>
        <v>236.685</v>
      </c>
      <c r="AN25" s="2">
        <v>548.54</v>
      </c>
      <c r="AO25" s="2">
        <v>15.35</v>
      </c>
      <c r="AP25" s="2">
        <f t="shared" si="6"/>
        <v>281.945</v>
      </c>
      <c r="AQ25" s="2" t="s">
        <v>279</v>
      </c>
      <c r="AR25" s="2" t="s">
        <v>280</v>
      </c>
      <c r="AS25" s="2" t="s">
        <v>281</v>
      </c>
    </row>
    <row r="26" s="2" customFormat="1" spans="1:45">
      <c r="A26" s="2" t="s">
        <v>282</v>
      </c>
      <c r="B26" s="2" t="s">
        <v>47</v>
      </c>
      <c r="C26" s="2" t="s">
        <v>283</v>
      </c>
      <c r="D26" s="2" t="s">
        <v>284</v>
      </c>
      <c r="E26" s="2">
        <v>22</v>
      </c>
      <c r="F26" s="2">
        <v>2206</v>
      </c>
      <c r="G26" s="2" t="s">
        <v>285</v>
      </c>
      <c r="H26" s="2" t="s">
        <v>85</v>
      </c>
      <c r="I26" s="2">
        <v>295</v>
      </c>
      <c r="J26" s="2">
        <v>316</v>
      </c>
      <c r="K26" s="2">
        <v>0</v>
      </c>
      <c r="L26" s="2">
        <v>0.99</v>
      </c>
      <c r="M26" s="2">
        <v>0.71</v>
      </c>
      <c r="N26" s="2" t="s">
        <v>286</v>
      </c>
      <c r="O26" s="2" t="s">
        <v>287</v>
      </c>
      <c r="P26" s="2" t="s">
        <v>288</v>
      </c>
      <c r="Q26" s="2">
        <v>21</v>
      </c>
      <c r="R26" s="2">
        <v>1316</v>
      </c>
      <c r="S26" s="2">
        <v>252</v>
      </c>
      <c r="T26" s="2">
        <v>272</v>
      </c>
      <c r="U26" s="2" t="s">
        <v>289</v>
      </c>
      <c r="V26" s="2">
        <v>1603.98</v>
      </c>
      <c r="W26" s="2">
        <v>1218.71</v>
      </c>
      <c r="X26" s="2">
        <f t="shared" si="0"/>
        <v>1411.345</v>
      </c>
      <c r="Y26" s="2">
        <v>1660.46</v>
      </c>
      <c r="Z26" s="2">
        <v>1832.39</v>
      </c>
      <c r="AA26" s="2">
        <f t="shared" si="1"/>
        <v>1746.425</v>
      </c>
      <c r="AB26" s="2">
        <v>1294.09</v>
      </c>
      <c r="AC26" s="2">
        <v>995.94</v>
      </c>
      <c r="AD26" s="2">
        <f t="shared" si="2"/>
        <v>1145.015</v>
      </c>
      <c r="AE26" s="2">
        <v>1787.94</v>
      </c>
      <c r="AF26" s="2">
        <v>2287.04</v>
      </c>
      <c r="AG26" s="2">
        <f t="shared" si="3"/>
        <v>2037.49</v>
      </c>
      <c r="AH26" s="2">
        <v>957.91</v>
      </c>
      <c r="AI26" s="2">
        <v>1355.74</v>
      </c>
      <c r="AJ26" s="2">
        <f t="shared" si="4"/>
        <v>1156.825</v>
      </c>
      <c r="AK26" s="2">
        <v>1862.62</v>
      </c>
      <c r="AL26" s="2">
        <v>2098.49</v>
      </c>
      <c r="AM26" s="2">
        <f t="shared" si="5"/>
        <v>1980.555</v>
      </c>
      <c r="AN26" s="2">
        <v>1870.34</v>
      </c>
      <c r="AO26" s="2">
        <v>1311.01</v>
      </c>
      <c r="AP26" s="2">
        <f t="shared" si="6"/>
        <v>1590.675</v>
      </c>
      <c r="AQ26" s="2" t="s">
        <v>290</v>
      </c>
      <c r="AR26" s="2" t="s">
        <v>291</v>
      </c>
      <c r="AS26" s="2" t="s">
        <v>292</v>
      </c>
    </row>
    <row r="27" s="2" customFormat="1" spans="1:45">
      <c r="A27" s="2" t="s">
        <v>293</v>
      </c>
      <c r="B27" s="2" t="s">
        <v>47</v>
      </c>
      <c r="C27" s="2" t="s">
        <v>294</v>
      </c>
      <c r="D27" s="2" t="s">
        <v>295</v>
      </c>
      <c r="E27" s="2">
        <v>21</v>
      </c>
      <c r="F27" s="2">
        <v>93714</v>
      </c>
      <c r="G27" s="2" t="s">
        <v>296</v>
      </c>
      <c r="H27" s="2" t="s">
        <v>51</v>
      </c>
      <c r="I27" s="2">
        <v>390</v>
      </c>
      <c r="J27" s="2">
        <v>410</v>
      </c>
      <c r="K27" s="2">
        <v>0</v>
      </c>
      <c r="L27" s="2">
        <v>1</v>
      </c>
      <c r="M27" s="2">
        <v>0.96</v>
      </c>
      <c r="N27" s="2" t="s">
        <v>297</v>
      </c>
      <c r="O27" s="2" t="s">
        <v>298</v>
      </c>
      <c r="P27" s="2" t="s">
        <v>299</v>
      </c>
      <c r="Q27" s="2">
        <v>20</v>
      </c>
      <c r="R27" s="2">
        <v>109</v>
      </c>
      <c r="S27" s="2">
        <v>542</v>
      </c>
      <c r="T27" s="2">
        <v>561</v>
      </c>
      <c r="U27" s="2" t="s">
        <v>300</v>
      </c>
      <c r="V27" s="2">
        <v>70618.33</v>
      </c>
      <c r="W27" s="2">
        <v>42670.53</v>
      </c>
      <c r="X27" s="2">
        <f t="shared" si="0"/>
        <v>56644.43</v>
      </c>
      <c r="Y27" s="2">
        <v>84180.35</v>
      </c>
      <c r="Z27" s="2">
        <v>84227.17</v>
      </c>
      <c r="AA27" s="2">
        <f t="shared" si="1"/>
        <v>84203.76</v>
      </c>
      <c r="AB27" s="2">
        <v>76953.08</v>
      </c>
      <c r="AC27" s="2">
        <v>55827.88</v>
      </c>
      <c r="AD27" s="2">
        <f t="shared" si="2"/>
        <v>66390.48</v>
      </c>
      <c r="AE27" s="2">
        <v>213563.68</v>
      </c>
      <c r="AF27" s="2">
        <v>97156.73</v>
      </c>
      <c r="AG27" s="2">
        <f t="shared" si="3"/>
        <v>155360.205</v>
      </c>
      <c r="AH27" s="2">
        <v>133117.09</v>
      </c>
      <c r="AI27" s="2">
        <v>91651.78</v>
      </c>
      <c r="AJ27" s="2">
        <f t="shared" si="4"/>
        <v>112384.435</v>
      </c>
      <c r="AK27" s="2">
        <v>293698.02</v>
      </c>
      <c r="AL27" s="2">
        <v>145204.44</v>
      </c>
      <c r="AM27" s="2">
        <f t="shared" si="5"/>
        <v>219451.23</v>
      </c>
      <c r="AN27" s="2">
        <v>339279.99</v>
      </c>
      <c r="AO27" s="2">
        <v>70414.88</v>
      </c>
      <c r="AP27" s="2">
        <f t="shared" si="6"/>
        <v>204847.435</v>
      </c>
      <c r="AQ27" s="2" t="s">
        <v>301</v>
      </c>
      <c r="AR27" s="2" t="s">
        <v>302</v>
      </c>
      <c r="AS27" s="2" t="s">
        <v>303</v>
      </c>
    </row>
    <row r="28" s="2" customFormat="1" spans="1:45">
      <c r="A28" s="2" t="s">
        <v>304</v>
      </c>
      <c r="B28" s="2" t="s">
        <v>47</v>
      </c>
      <c r="C28" s="2" t="s">
        <v>305</v>
      </c>
      <c r="D28" s="2" t="s">
        <v>306</v>
      </c>
      <c r="E28" s="2">
        <v>21</v>
      </c>
      <c r="F28" s="2">
        <v>762</v>
      </c>
      <c r="G28" s="2" t="s">
        <v>307</v>
      </c>
      <c r="H28" s="2" t="s">
        <v>51</v>
      </c>
      <c r="I28" s="2">
        <v>1353</v>
      </c>
      <c r="J28" s="2">
        <v>1373</v>
      </c>
      <c r="K28" s="2">
        <v>0</v>
      </c>
      <c r="L28" s="2">
        <v>1</v>
      </c>
      <c r="M28" s="2">
        <v>0.43</v>
      </c>
      <c r="N28" s="2" t="s">
        <v>308</v>
      </c>
      <c r="O28" s="2" t="s">
        <v>309</v>
      </c>
      <c r="P28" s="2" t="s">
        <v>310</v>
      </c>
      <c r="Q28" s="2">
        <v>20</v>
      </c>
      <c r="R28" s="2">
        <v>131</v>
      </c>
      <c r="S28" s="2">
        <v>1511</v>
      </c>
      <c r="T28" s="2">
        <v>1530</v>
      </c>
      <c r="U28" s="2" t="s">
        <v>300</v>
      </c>
      <c r="V28" s="2">
        <v>590.37</v>
      </c>
      <c r="W28" s="2">
        <v>326.26</v>
      </c>
      <c r="X28" s="2">
        <f t="shared" si="0"/>
        <v>458.315</v>
      </c>
      <c r="Y28" s="2">
        <v>548.25</v>
      </c>
      <c r="Z28" s="2">
        <v>584.66</v>
      </c>
      <c r="AA28" s="2">
        <f t="shared" si="1"/>
        <v>566.455</v>
      </c>
      <c r="AB28" s="2">
        <v>525.16</v>
      </c>
      <c r="AC28" s="2">
        <v>379.01</v>
      </c>
      <c r="AD28" s="2">
        <f t="shared" si="2"/>
        <v>452.085</v>
      </c>
      <c r="AE28" s="2">
        <v>332.34</v>
      </c>
      <c r="AF28" s="2">
        <v>324.5</v>
      </c>
      <c r="AG28" s="2">
        <f t="shared" si="3"/>
        <v>328.42</v>
      </c>
      <c r="AH28" s="2">
        <v>387.57</v>
      </c>
      <c r="AI28" s="2">
        <v>582.12</v>
      </c>
      <c r="AJ28" s="2">
        <f t="shared" si="4"/>
        <v>484.845</v>
      </c>
      <c r="AK28" s="2">
        <v>510.68</v>
      </c>
      <c r="AL28" s="2">
        <v>620.91</v>
      </c>
      <c r="AM28" s="2">
        <f t="shared" si="5"/>
        <v>565.795</v>
      </c>
      <c r="AN28" s="2">
        <v>719.43</v>
      </c>
      <c r="AO28" s="2">
        <v>326.53</v>
      </c>
      <c r="AP28" s="2">
        <f t="shared" si="6"/>
        <v>522.98</v>
      </c>
      <c r="AQ28" s="2" t="s">
        <v>311</v>
      </c>
      <c r="AR28" s="2" t="s">
        <v>312</v>
      </c>
      <c r="AS28" s="2" t="s">
        <v>313</v>
      </c>
    </row>
    <row r="29" s="2" customFormat="1" spans="1:45">
      <c r="A29" s="2" t="s">
        <v>314</v>
      </c>
      <c r="B29" s="2" t="s">
        <v>47</v>
      </c>
      <c r="C29" s="2" t="s">
        <v>315</v>
      </c>
      <c r="D29" s="2" t="s">
        <v>316</v>
      </c>
      <c r="E29" s="2">
        <v>21</v>
      </c>
      <c r="F29" s="2">
        <v>320</v>
      </c>
      <c r="G29" s="2" t="s">
        <v>307</v>
      </c>
      <c r="H29" s="2" t="s">
        <v>51</v>
      </c>
      <c r="I29" s="2">
        <v>1510</v>
      </c>
      <c r="J29" s="2">
        <v>1530</v>
      </c>
      <c r="K29" s="2">
        <v>0</v>
      </c>
      <c r="L29" s="2">
        <v>1</v>
      </c>
      <c r="M29" s="2">
        <v>0.4</v>
      </c>
      <c r="N29" s="2" t="s">
        <v>300</v>
      </c>
      <c r="O29" s="2" t="s">
        <v>317</v>
      </c>
      <c r="P29" s="2" t="s">
        <v>318</v>
      </c>
      <c r="Q29" s="2">
        <v>21</v>
      </c>
      <c r="R29" s="2">
        <v>7</v>
      </c>
      <c r="S29" s="2">
        <v>1397</v>
      </c>
      <c r="T29" s="2">
        <v>1417</v>
      </c>
      <c r="U29" s="2" t="s">
        <v>319</v>
      </c>
      <c r="V29" s="2">
        <v>236.58</v>
      </c>
      <c r="W29" s="2">
        <v>123.33</v>
      </c>
      <c r="X29" s="2">
        <f t="shared" si="0"/>
        <v>179.955</v>
      </c>
      <c r="Y29" s="2">
        <v>198.85</v>
      </c>
      <c r="Z29" s="2">
        <v>200.49</v>
      </c>
      <c r="AA29" s="2">
        <f t="shared" si="1"/>
        <v>199.67</v>
      </c>
      <c r="AB29" s="2">
        <v>127.59</v>
      </c>
      <c r="AC29" s="2">
        <v>128.18</v>
      </c>
      <c r="AD29" s="2">
        <f t="shared" si="2"/>
        <v>127.885</v>
      </c>
      <c r="AE29" s="2">
        <v>92.8</v>
      </c>
      <c r="AF29" s="2">
        <v>265.4</v>
      </c>
      <c r="AG29" s="2">
        <f t="shared" si="3"/>
        <v>179.1</v>
      </c>
      <c r="AH29" s="2">
        <v>78.98</v>
      </c>
      <c r="AI29" s="2">
        <v>346.24</v>
      </c>
      <c r="AJ29" s="2">
        <f t="shared" si="4"/>
        <v>212.61</v>
      </c>
      <c r="AK29" s="2">
        <v>76.28</v>
      </c>
      <c r="AL29" s="2">
        <v>315.31</v>
      </c>
      <c r="AM29" s="2">
        <f t="shared" si="5"/>
        <v>195.795</v>
      </c>
      <c r="AN29" s="2">
        <v>45.32</v>
      </c>
      <c r="AO29" s="2">
        <v>113.73</v>
      </c>
      <c r="AP29" s="2">
        <f t="shared" si="6"/>
        <v>79.525</v>
      </c>
      <c r="AQ29" s="2" t="s">
        <v>320</v>
      </c>
      <c r="AR29" s="2" t="s">
        <v>321</v>
      </c>
      <c r="AS29" s="2" t="s">
        <v>322</v>
      </c>
    </row>
    <row r="30" s="2" customFormat="1" spans="1:45">
      <c r="A30" s="2" t="s">
        <v>323</v>
      </c>
      <c r="B30" s="2" t="s">
        <v>47</v>
      </c>
      <c r="C30" s="2" t="s">
        <v>324</v>
      </c>
      <c r="D30" s="2" t="s">
        <v>325</v>
      </c>
      <c r="E30" s="2">
        <v>22</v>
      </c>
      <c r="F30" s="2">
        <v>77</v>
      </c>
      <c r="G30" s="2" t="s">
        <v>326</v>
      </c>
      <c r="H30" s="2" t="s">
        <v>51</v>
      </c>
      <c r="I30" s="2">
        <v>124</v>
      </c>
      <c r="J30" s="2">
        <v>145</v>
      </c>
      <c r="K30" s="2">
        <v>0</v>
      </c>
      <c r="L30" s="2">
        <v>1</v>
      </c>
      <c r="M30" s="2">
        <v>0.88</v>
      </c>
      <c r="N30" s="2" t="s">
        <v>327</v>
      </c>
      <c r="O30" s="2" t="s">
        <v>328</v>
      </c>
      <c r="P30" s="2" t="s">
        <v>329</v>
      </c>
      <c r="Q30" s="2">
        <v>21</v>
      </c>
      <c r="R30" s="2">
        <v>9</v>
      </c>
      <c r="S30" s="2">
        <v>29</v>
      </c>
      <c r="T30" s="2">
        <v>49</v>
      </c>
      <c r="U30" s="2" t="s">
        <v>107</v>
      </c>
      <c r="V30" s="2">
        <v>4.34</v>
      </c>
      <c r="W30" s="2">
        <v>6.73</v>
      </c>
      <c r="X30" s="2">
        <f t="shared" si="0"/>
        <v>5.535</v>
      </c>
      <c r="Y30" s="2">
        <v>1.12</v>
      </c>
      <c r="Z30" s="2">
        <v>0</v>
      </c>
      <c r="AA30" s="2">
        <f t="shared" si="1"/>
        <v>0.56</v>
      </c>
      <c r="AB30" s="2">
        <v>1.14</v>
      </c>
      <c r="AC30" s="2">
        <v>0.92</v>
      </c>
      <c r="AD30" s="2">
        <f t="shared" si="2"/>
        <v>1.03</v>
      </c>
      <c r="AE30" s="2">
        <v>1.08</v>
      </c>
      <c r="AF30" s="2">
        <v>3.11</v>
      </c>
      <c r="AG30" s="2">
        <f t="shared" si="3"/>
        <v>2.095</v>
      </c>
      <c r="AH30" s="2">
        <v>0.92</v>
      </c>
      <c r="AI30" s="2">
        <v>1.08</v>
      </c>
      <c r="AJ30" s="2">
        <f t="shared" si="4"/>
        <v>1</v>
      </c>
      <c r="AK30" s="2">
        <v>54.03</v>
      </c>
      <c r="AL30" s="2">
        <v>74.7</v>
      </c>
      <c r="AM30" s="2">
        <f t="shared" si="5"/>
        <v>64.365</v>
      </c>
      <c r="AN30" s="2">
        <v>0</v>
      </c>
      <c r="AO30" s="2">
        <v>0</v>
      </c>
      <c r="AP30" s="2">
        <f t="shared" si="6"/>
        <v>0</v>
      </c>
      <c r="AQ30" s="2" t="s">
        <v>330</v>
      </c>
      <c r="AR30" s="2" t="s">
        <v>331</v>
      </c>
      <c r="AS30" s="2" t="s">
        <v>332</v>
      </c>
    </row>
    <row r="31" s="2" customFormat="1" spans="1:45">
      <c r="A31" s="2" t="s">
        <v>333</v>
      </c>
      <c r="B31" s="2" t="s">
        <v>47</v>
      </c>
      <c r="C31" s="2" t="s">
        <v>334</v>
      </c>
      <c r="D31" s="2" t="s">
        <v>335</v>
      </c>
      <c r="E31" s="2">
        <v>21</v>
      </c>
      <c r="F31" s="2">
        <v>78</v>
      </c>
      <c r="G31" s="2" t="s">
        <v>336</v>
      </c>
      <c r="H31" s="2" t="s">
        <v>51</v>
      </c>
      <c r="I31" s="2">
        <v>21383</v>
      </c>
      <c r="J31" s="2">
        <v>21403</v>
      </c>
      <c r="K31" s="2">
        <v>0</v>
      </c>
      <c r="L31" s="2">
        <v>1</v>
      </c>
      <c r="M31" s="2">
        <v>0.96</v>
      </c>
      <c r="N31" s="2" t="s">
        <v>337</v>
      </c>
      <c r="O31" s="2" t="s">
        <v>338</v>
      </c>
      <c r="P31" s="2" t="s">
        <v>339</v>
      </c>
      <c r="Q31" s="2">
        <v>21</v>
      </c>
      <c r="R31" s="2">
        <v>4</v>
      </c>
      <c r="S31" s="2">
        <v>21326</v>
      </c>
      <c r="T31" s="2">
        <v>21346</v>
      </c>
      <c r="U31" s="2" t="s">
        <v>340</v>
      </c>
      <c r="V31" s="2">
        <v>15.19</v>
      </c>
      <c r="W31" s="2">
        <v>10.09</v>
      </c>
      <c r="X31" s="2">
        <f t="shared" si="0"/>
        <v>12.64</v>
      </c>
      <c r="Y31" s="2">
        <v>23.59</v>
      </c>
      <c r="Z31" s="2">
        <v>20.16</v>
      </c>
      <c r="AA31" s="2">
        <f t="shared" si="1"/>
        <v>21.875</v>
      </c>
      <c r="AB31" s="2">
        <v>71.77</v>
      </c>
      <c r="AC31" s="2">
        <v>71.93</v>
      </c>
      <c r="AD31" s="2">
        <f t="shared" si="2"/>
        <v>71.85</v>
      </c>
      <c r="AE31" s="2">
        <v>8.63</v>
      </c>
      <c r="AF31" s="2">
        <v>36.29</v>
      </c>
      <c r="AG31" s="2">
        <f t="shared" si="3"/>
        <v>22.46</v>
      </c>
      <c r="AH31" s="2">
        <v>13.78</v>
      </c>
      <c r="AI31" s="2">
        <v>50.85</v>
      </c>
      <c r="AJ31" s="2">
        <f t="shared" si="4"/>
        <v>32.315</v>
      </c>
      <c r="AK31" s="2">
        <v>4.24</v>
      </c>
      <c r="AL31" s="2">
        <v>32.02</v>
      </c>
      <c r="AM31" s="2">
        <f t="shared" si="5"/>
        <v>18.13</v>
      </c>
      <c r="AN31" s="2">
        <v>4.72</v>
      </c>
      <c r="AO31" s="2">
        <v>4.88</v>
      </c>
      <c r="AP31" s="2">
        <f t="shared" si="6"/>
        <v>4.8</v>
      </c>
      <c r="AQ31" s="2" t="s">
        <v>341</v>
      </c>
      <c r="AR31" s="2" t="s">
        <v>342</v>
      </c>
      <c r="AS31" s="2" t="s">
        <v>343</v>
      </c>
    </row>
    <row r="32" s="2" customFormat="1" spans="1:45">
      <c r="A32" s="2" t="s">
        <v>344</v>
      </c>
      <c r="B32" s="2" t="s">
        <v>47</v>
      </c>
      <c r="C32" s="2" t="s">
        <v>345</v>
      </c>
      <c r="D32" s="2" t="s">
        <v>346</v>
      </c>
      <c r="E32" s="2">
        <v>21</v>
      </c>
      <c r="F32" s="2">
        <v>3598</v>
      </c>
      <c r="G32" s="2" t="s">
        <v>347</v>
      </c>
      <c r="H32" s="2" t="s">
        <v>51</v>
      </c>
      <c r="I32" s="2">
        <v>27978</v>
      </c>
      <c r="J32" s="2">
        <v>27998</v>
      </c>
      <c r="K32" s="2">
        <v>0</v>
      </c>
      <c r="L32" s="2">
        <v>1</v>
      </c>
      <c r="M32" s="2">
        <v>0.96</v>
      </c>
      <c r="N32" s="2" t="s">
        <v>348</v>
      </c>
      <c r="O32" s="2" t="s">
        <v>349</v>
      </c>
      <c r="P32" s="2" t="s">
        <v>350</v>
      </c>
      <c r="Q32" s="2">
        <v>21</v>
      </c>
      <c r="R32" s="2">
        <v>2</v>
      </c>
      <c r="S32" s="2">
        <v>28042</v>
      </c>
      <c r="T32" s="2">
        <v>28062</v>
      </c>
      <c r="U32" s="2" t="s">
        <v>351</v>
      </c>
      <c r="V32" s="2">
        <v>2301.78</v>
      </c>
      <c r="W32" s="2">
        <v>1504.61</v>
      </c>
      <c r="X32" s="2">
        <f t="shared" si="0"/>
        <v>1903.195</v>
      </c>
      <c r="Y32" s="2">
        <v>2687.3</v>
      </c>
      <c r="Z32" s="2">
        <v>2482.01</v>
      </c>
      <c r="AA32" s="2">
        <f t="shared" si="1"/>
        <v>2584.655</v>
      </c>
      <c r="AB32" s="2">
        <v>1640.4</v>
      </c>
      <c r="AC32" s="2">
        <v>1264.29</v>
      </c>
      <c r="AD32" s="2">
        <f t="shared" si="2"/>
        <v>1452.345</v>
      </c>
      <c r="AE32" s="2">
        <v>437</v>
      </c>
      <c r="AF32" s="2">
        <v>1027.41</v>
      </c>
      <c r="AG32" s="2">
        <f t="shared" si="3"/>
        <v>732.205</v>
      </c>
      <c r="AH32" s="2">
        <v>1065.37</v>
      </c>
      <c r="AI32" s="2">
        <v>3893.03</v>
      </c>
      <c r="AJ32" s="2">
        <f t="shared" si="4"/>
        <v>2479.2</v>
      </c>
      <c r="AK32" s="2">
        <v>929.19</v>
      </c>
      <c r="AL32" s="2">
        <v>2748.51</v>
      </c>
      <c r="AM32" s="2">
        <f t="shared" si="5"/>
        <v>1838.85</v>
      </c>
      <c r="AN32" s="2">
        <v>561.76</v>
      </c>
      <c r="AO32" s="2">
        <v>867.96</v>
      </c>
      <c r="AP32" s="2">
        <f t="shared" si="6"/>
        <v>714.86</v>
      </c>
      <c r="AQ32" s="2" t="s">
        <v>352</v>
      </c>
      <c r="AR32" s="2" t="s">
        <v>353</v>
      </c>
      <c r="AS32" s="2" t="s">
        <v>354</v>
      </c>
    </row>
    <row r="33" s="2" customFormat="1" spans="1:45">
      <c r="A33" s="2" t="s">
        <v>355</v>
      </c>
      <c r="B33" s="2" t="s">
        <v>47</v>
      </c>
      <c r="C33" s="2" t="s">
        <v>356</v>
      </c>
      <c r="D33" s="2" t="s">
        <v>357</v>
      </c>
      <c r="E33" s="2">
        <v>21</v>
      </c>
      <c r="F33" s="2">
        <v>9227</v>
      </c>
      <c r="G33" s="2" t="s">
        <v>214</v>
      </c>
      <c r="H33" s="2" t="s">
        <v>51</v>
      </c>
      <c r="I33" s="2">
        <v>119022</v>
      </c>
      <c r="J33" s="2">
        <v>119042</v>
      </c>
      <c r="K33" s="2">
        <v>0</v>
      </c>
      <c r="L33" s="2">
        <v>1</v>
      </c>
      <c r="M33" s="2">
        <v>0.77</v>
      </c>
      <c r="N33" s="2" t="s">
        <v>358</v>
      </c>
      <c r="O33" s="2" t="s">
        <v>359</v>
      </c>
      <c r="P33" s="2" t="s">
        <v>360</v>
      </c>
      <c r="Q33" s="2">
        <v>21</v>
      </c>
      <c r="R33" s="2">
        <v>6849</v>
      </c>
      <c r="S33" s="2">
        <v>119106</v>
      </c>
      <c r="T33" s="2">
        <v>119126</v>
      </c>
      <c r="U33" s="2" t="s">
        <v>361</v>
      </c>
      <c r="V33" s="2">
        <v>8865.27</v>
      </c>
      <c r="W33" s="2">
        <v>6933.3</v>
      </c>
      <c r="X33" s="2">
        <f t="shared" si="0"/>
        <v>7899.285</v>
      </c>
      <c r="Y33" s="2">
        <v>7526.01</v>
      </c>
      <c r="Z33" s="2">
        <v>8057.58</v>
      </c>
      <c r="AA33" s="2">
        <f t="shared" si="1"/>
        <v>7791.795</v>
      </c>
      <c r="AB33" s="2">
        <v>9067.78</v>
      </c>
      <c r="AC33" s="2">
        <v>7335.82</v>
      </c>
      <c r="AD33" s="2">
        <f t="shared" si="2"/>
        <v>8201.8</v>
      </c>
      <c r="AE33" s="2">
        <v>3065.51</v>
      </c>
      <c r="AF33" s="2">
        <v>7570.25</v>
      </c>
      <c r="AG33" s="2">
        <f t="shared" si="3"/>
        <v>5317.88</v>
      </c>
      <c r="AH33" s="2">
        <v>3514.8</v>
      </c>
      <c r="AI33" s="2">
        <v>9047.67</v>
      </c>
      <c r="AJ33" s="2">
        <f t="shared" si="4"/>
        <v>6281.235</v>
      </c>
      <c r="AK33" s="2">
        <v>5512.63</v>
      </c>
      <c r="AL33" s="2">
        <v>14214.06</v>
      </c>
      <c r="AM33" s="2">
        <f t="shared" si="5"/>
        <v>9863.345</v>
      </c>
      <c r="AN33" s="2">
        <v>3734.07</v>
      </c>
      <c r="AO33" s="2">
        <v>6437.82</v>
      </c>
      <c r="AP33" s="2">
        <f t="shared" si="6"/>
        <v>5085.945</v>
      </c>
      <c r="AQ33" s="2" t="s">
        <v>362</v>
      </c>
      <c r="AR33" s="2" t="s">
        <v>363</v>
      </c>
      <c r="AS33" s="2" t="s">
        <v>364</v>
      </c>
    </row>
    <row r="34" s="2" customFormat="1" spans="1:45">
      <c r="A34" s="2" t="s">
        <v>365</v>
      </c>
      <c r="B34" s="2" t="s">
        <v>47</v>
      </c>
      <c r="C34" s="2" t="s">
        <v>366</v>
      </c>
      <c r="D34" s="2" t="s">
        <v>367</v>
      </c>
      <c r="E34" s="2">
        <v>21</v>
      </c>
      <c r="F34" s="2">
        <v>56571</v>
      </c>
      <c r="G34" s="2" t="s">
        <v>214</v>
      </c>
      <c r="H34" s="2" t="s">
        <v>85</v>
      </c>
      <c r="I34" s="2">
        <v>113794</v>
      </c>
      <c r="J34" s="2">
        <v>113814</v>
      </c>
      <c r="K34" s="2">
        <v>0</v>
      </c>
      <c r="L34" s="2">
        <v>1</v>
      </c>
      <c r="M34" s="2">
        <v>0.99</v>
      </c>
      <c r="N34" s="2" t="s">
        <v>368</v>
      </c>
      <c r="O34" s="2" t="s">
        <v>369</v>
      </c>
      <c r="P34" s="2" t="s">
        <v>370</v>
      </c>
      <c r="Q34" s="2">
        <v>20</v>
      </c>
      <c r="R34" s="2">
        <v>170</v>
      </c>
      <c r="S34" s="2">
        <v>113873</v>
      </c>
      <c r="T34" s="2">
        <v>113892</v>
      </c>
      <c r="U34" s="2" t="s">
        <v>371</v>
      </c>
      <c r="V34" s="2">
        <v>18159.22</v>
      </c>
      <c r="W34" s="2">
        <v>11561.48</v>
      </c>
      <c r="X34" s="2">
        <f t="shared" si="0"/>
        <v>14860.35</v>
      </c>
      <c r="Y34" s="2">
        <v>32013.92</v>
      </c>
      <c r="Z34" s="2">
        <v>35281.33</v>
      </c>
      <c r="AA34" s="2">
        <f t="shared" si="1"/>
        <v>33647.625</v>
      </c>
      <c r="AB34" s="2">
        <v>30184.54</v>
      </c>
      <c r="AC34" s="2">
        <v>22669.59</v>
      </c>
      <c r="AD34" s="2">
        <f t="shared" si="2"/>
        <v>26427.065</v>
      </c>
      <c r="AE34" s="2">
        <v>35246.32</v>
      </c>
      <c r="AF34" s="2">
        <v>50206.04</v>
      </c>
      <c r="AG34" s="2">
        <f t="shared" si="3"/>
        <v>42726.18</v>
      </c>
      <c r="AH34" s="2">
        <v>34431.66</v>
      </c>
      <c r="AI34" s="2">
        <v>61209.75</v>
      </c>
      <c r="AJ34" s="2">
        <f t="shared" si="4"/>
        <v>47820.705</v>
      </c>
      <c r="AK34" s="2">
        <v>20716.58</v>
      </c>
      <c r="AL34" s="2">
        <v>38186.16</v>
      </c>
      <c r="AM34" s="2">
        <f t="shared" si="5"/>
        <v>29451.37</v>
      </c>
      <c r="AN34" s="2">
        <v>15988.04</v>
      </c>
      <c r="AO34" s="2">
        <v>21311.03</v>
      </c>
      <c r="AP34" s="2">
        <f t="shared" si="6"/>
        <v>18649.535</v>
      </c>
      <c r="AQ34" s="2" t="s">
        <v>372</v>
      </c>
      <c r="AR34" s="2" t="s">
        <v>373</v>
      </c>
      <c r="AS34" s="2" t="s">
        <v>374</v>
      </c>
    </row>
    <row r="35" s="2" customFormat="1" spans="1:45">
      <c r="A35" s="2" t="s">
        <v>375</v>
      </c>
      <c r="B35" s="2" t="s">
        <v>47</v>
      </c>
      <c r="C35" s="2" t="s">
        <v>376</v>
      </c>
      <c r="D35" s="2" t="s">
        <v>360</v>
      </c>
      <c r="E35" s="2">
        <v>21</v>
      </c>
      <c r="F35" s="2">
        <v>6849</v>
      </c>
      <c r="G35" s="2" t="s">
        <v>377</v>
      </c>
      <c r="H35" s="2" t="s">
        <v>85</v>
      </c>
      <c r="I35" s="2">
        <v>82790</v>
      </c>
      <c r="J35" s="2">
        <v>82810</v>
      </c>
      <c r="K35" s="2">
        <v>0</v>
      </c>
      <c r="L35" s="2">
        <v>1</v>
      </c>
      <c r="M35" s="2">
        <v>0.81</v>
      </c>
      <c r="N35" s="2" t="s">
        <v>361</v>
      </c>
      <c r="O35" s="2" t="s">
        <v>378</v>
      </c>
      <c r="P35" s="2" t="s">
        <v>379</v>
      </c>
      <c r="Q35" s="2">
        <v>22</v>
      </c>
      <c r="R35" s="2">
        <v>25</v>
      </c>
      <c r="S35" s="2">
        <v>82873</v>
      </c>
      <c r="T35" s="2">
        <v>82894</v>
      </c>
      <c r="U35" s="2" t="s">
        <v>107</v>
      </c>
      <c r="V35" s="2">
        <v>5900.42</v>
      </c>
      <c r="W35" s="2">
        <v>2991.28</v>
      </c>
      <c r="X35" s="2">
        <f t="shared" si="0"/>
        <v>4445.85</v>
      </c>
      <c r="Y35" s="2">
        <v>5499.3</v>
      </c>
      <c r="Z35" s="2">
        <v>5926.14</v>
      </c>
      <c r="AA35" s="2">
        <f t="shared" si="1"/>
        <v>5712.72</v>
      </c>
      <c r="AB35" s="2">
        <v>4029.24</v>
      </c>
      <c r="AC35" s="2">
        <v>2762.81</v>
      </c>
      <c r="AD35" s="2">
        <f t="shared" si="2"/>
        <v>3396.025</v>
      </c>
      <c r="AE35" s="2">
        <v>4528.66</v>
      </c>
      <c r="AF35" s="2">
        <v>5362</v>
      </c>
      <c r="AG35" s="2">
        <f t="shared" si="3"/>
        <v>4945.33</v>
      </c>
      <c r="AH35" s="2">
        <v>3814.21</v>
      </c>
      <c r="AI35" s="2">
        <v>8201.55</v>
      </c>
      <c r="AJ35" s="2">
        <f t="shared" si="4"/>
        <v>6007.88</v>
      </c>
      <c r="AK35" s="2">
        <v>4569.66</v>
      </c>
      <c r="AL35" s="2">
        <v>4879.99</v>
      </c>
      <c r="AM35" s="2">
        <f t="shared" si="5"/>
        <v>4724.825</v>
      </c>
      <c r="AN35" s="2">
        <v>5996.22</v>
      </c>
      <c r="AO35" s="2">
        <v>4778.66</v>
      </c>
      <c r="AP35" s="2">
        <f t="shared" si="6"/>
        <v>5387.44</v>
      </c>
      <c r="AQ35" s="2" t="s">
        <v>380</v>
      </c>
      <c r="AR35" s="2" t="s">
        <v>381</v>
      </c>
      <c r="AS35" s="2" t="s">
        <v>382</v>
      </c>
    </row>
    <row r="36" s="2" customFormat="1" spans="1:45">
      <c r="A36" s="2" t="s">
        <v>383</v>
      </c>
      <c r="B36" s="2" t="s">
        <v>47</v>
      </c>
      <c r="C36" s="2" t="s">
        <v>384</v>
      </c>
      <c r="D36" s="2" t="s">
        <v>385</v>
      </c>
      <c r="E36" s="2">
        <v>22</v>
      </c>
      <c r="F36" s="2">
        <v>31</v>
      </c>
      <c r="G36" s="2" t="s">
        <v>386</v>
      </c>
      <c r="H36" s="2" t="s">
        <v>51</v>
      </c>
      <c r="I36" s="2">
        <v>219</v>
      </c>
      <c r="J36" s="2">
        <v>240</v>
      </c>
      <c r="K36" s="2">
        <v>0</v>
      </c>
      <c r="L36" s="2">
        <v>0.97</v>
      </c>
      <c r="M36" s="2">
        <v>0.64</v>
      </c>
      <c r="N36" s="2" t="s">
        <v>387</v>
      </c>
      <c r="V36" s="2">
        <v>33.64</v>
      </c>
      <c r="W36" s="2">
        <v>26.91</v>
      </c>
      <c r="X36" s="2">
        <f t="shared" si="0"/>
        <v>30.275</v>
      </c>
      <c r="Y36" s="2">
        <v>15.73</v>
      </c>
      <c r="Z36" s="2">
        <v>29.12</v>
      </c>
      <c r="AA36" s="2">
        <f t="shared" si="1"/>
        <v>22.425</v>
      </c>
      <c r="AB36" s="2">
        <v>6.84</v>
      </c>
      <c r="AC36" s="2">
        <v>4.61</v>
      </c>
      <c r="AD36" s="2">
        <f t="shared" si="2"/>
        <v>5.725</v>
      </c>
      <c r="AE36" s="2">
        <v>33.45</v>
      </c>
      <c r="AF36" s="2">
        <v>60.13</v>
      </c>
      <c r="AG36" s="2">
        <f t="shared" si="3"/>
        <v>46.79</v>
      </c>
      <c r="AH36" s="2">
        <v>18.37</v>
      </c>
      <c r="AI36" s="2">
        <v>17.31</v>
      </c>
      <c r="AJ36" s="2">
        <f t="shared" si="4"/>
        <v>17.84</v>
      </c>
      <c r="AK36" s="2">
        <v>39.2</v>
      </c>
      <c r="AL36" s="2">
        <v>31.05</v>
      </c>
      <c r="AM36" s="2">
        <f t="shared" si="5"/>
        <v>35.125</v>
      </c>
      <c r="AN36" s="2">
        <v>16.99</v>
      </c>
      <c r="AO36" s="2">
        <v>16.05</v>
      </c>
      <c r="AP36" s="2">
        <f t="shared" si="6"/>
        <v>16.52</v>
      </c>
      <c r="AQ36" s="2" t="s">
        <v>388</v>
      </c>
      <c r="AR36" s="2" t="s">
        <v>389</v>
      </c>
      <c r="AS36" s="2" t="s">
        <v>390</v>
      </c>
    </row>
    <row r="37" s="2" customFormat="1" spans="1:45">
      <c r="A37" s="2" t="s">
        <v>391</v>
      </c>
      <c r="B37" s="2" t="s">
        <v>47</v>
      </c>
      <c r="C37" s="2" t="s">
        <v>392</v>
      </c>
      <c r="D37" s="2" t="s">
        <v>393</v>
      </c>
      <c r="E37" s="2">
        <v>21</v>
      </c>
      <c r="F37" s="2">
        <v>27903</v>
      </c>
      <c r="G37" s="2" t="s">
        <v>394</v>
      </c>
      <c r="H37" s="2" t="s">
        <v>51</v>
      </c>
      <c r="I37" s="2">
        <v>3089</v>
      </c>
      <c r="J37" s="2">
        <v>3109</v>
      </c>
      <c r="K37" s="2">
        <v>0</v>
      </c>
      <c r="L37" s="2">
        <v>1</v>
      </c>
      <c r="M37" s="2">
        <v>0.99</v>
      </c>
      <c r="N37" s="2" t="s">
        <v>395</v>
      </c>
      <c r="O37" s="2" t="s">
        <v>396</v>
      </c>
      <c r="P37" s="2" t="s">
        <v>397</v>
      </c>
      <c r="Q37" s="2">
        <v>21</v>
      </c>
      <c r="R37" s="2">
        <v>82</v>
      </c>
      <c r="S37" s="2">
        <v>3151</v>
      </c>
      <c r="T37" s="2">
        <v>3171</v>
      </c>
      <c r="U37" s="2" t="s">
        <v>398</v>
      </c>
      <c r="V37" s="2">
        <v>10597.31</v>
      </c>
      <c r="W37" s="2">
        <v>6262.84</v>
      </c>
      <c r="X37" s="2">
        <f t="shared" si="0"/>
        <v>8430.075</v>
      </c>
      <c r="Y37" s="2">
        <v>12493.92</v>
      </c>
      <c r="Z37" s="2">
        <v>13457.31</v>
      </c>
      <c r="AA37" s="2">
        <f t="shared" si="1"/>
        <v>12975.615</v>
      </c>
      <c r="AB37" s="2">
        <v>8756.78</v>
      </c>
      <c r="AC37" s="2">
        <v>5921.22</v>
      </c>
      <c r="AD37" s="2">
        <f t="shared" si="2"/>
        <v>7339</v>
      </c>
      <c r="AE37" s="2">
        <v>22829.99</v>
      </c>
      <c r="AF37" s="2">
        <v>16012.4</v>
      </c>
      <c r="AG37" s="2">
        <f t="shared" si="3"/>
        <v>19421.195</v>
      </c>
      <c r="AH37" s="2">
        <v>17955.16</v>
      </c>
      <c r="AI37" s="2">
        <v>14880.73</v>
      </c>
      <c r="AJ37" s="2">
        <f t="shared" si="4"/>
        <v>16417.945</v>
      </c>
      <c r="AK37" s="2">
        <v>16202.01</v>
      </c>
      <c r="AL37" s="2">
        <v>13079.93</v>
      </c>
      <c r="AM37" s="2">
        <f t="shared" si="5"/>
        <v>14640.97</v>
      </c>
      <c r="AN37" s="2">
        <v>26344.3</v>
      </c>
      <c r="AO37" s="2">
        <v>11956.06</v>
      </c>
      <c r="AP37" s="2">
        <f t="shared" si="6"/>
        <v>19150.18</v>
      </c>
      <c r="AQ37" s="2" t="s">
        <v>399</v>
      </c>
      <c r="AR37" s="2" t="s">
        <v>400</v>
      </c>
      <c r="AS37" s="2" t="s">
        <v>401</v>
      </c>
    </row>
    <row r="38" s="2" customFormat="1" spans="1:45">
      <c r="A38" s="2" t="s">
        <v>402</v>
      </c>
      <c r="B38" s="2" t="s">
        <v>47</v>
      </c>
      <c r="C38" s="2" t="s">
        <v>403</v>
      </c>
      <c r="D38" s="2" t="s">
        <v>404</v>
      </c>
      <c r="E38" s="2">
        <v>21</v>
      </c>
      <c r="F38" s="2">
        <v>530</v>
      </c>
      <c r="G38" s="2" t="s">
        <v>405</v>
      </c>
      <c r="H38" s="2" t="s">
        <v>85</v>
      </c>
      <c r="I38" s="2">
        <v>301</v>
      </c>
      <c r="J38" s="2">
        <v>321</v>
      </c>
      <c r="K38" s="2">
        <v>0</v>
      </c>
      <c r="L38" s="2">
        <v>1</v>
      </c>
      <c r="M38" s="2">
        <v>0.82</v>
      </c>
      <c r="N38" s="2" t="s">
        <v>406</v>
      </c>
      <c r="O38" s="2" t="s">
        <v>407</v>
      </c>
      <c r="P38" s="2" t="s">
        <v>408</v>
      </c>
      <c r="Q38" s="2">
        <v>22</v>
      </c>
      <c r="R38" s="2">
        <v>33</v>
      </c>
      <c r="S38" s="2">
        <v>223</v>
      </c>
      <c r="T38" s="2">
        <v>244</v>
      </c>
      <c r="U38" s="2" t="s">
        <v>409</v>
      </c>
      <c r="V38" s="2">
        <v>575.17</v>
      </c>
      <c r="W38" s="2">
        <v>265.72</v>
      </c>
      <c r="X38" s="2">
        <f t="shared" si="0"/>
        <v>420.445</v>
      </c>
      <c r="Y38" s="2">
        <v>248.28</v>
      </c>
      <c r="Z38" s="2">
        <v>247.53</v>
      </c>
      <c r="AA38" s="2">
        <f t="shared" si="1"/>
        <v>247.905</v>
      </c>
      <c r="AB38" s="2">
        <v>109.36</v>
      </c>
      <c r="AC38" s="2">
        <v>77.46</v>
      </c>
      <c r="AD38" s="2">
        <f t="shared" si="2"/>
        <v>93.41</v>
      </c>
      <c r="AE38" s="2">
        <v>410.03</v>
      </c>
      <c r="AF38" s="2">
        <v>438.54</v>
      </c>
      <c r="AG38" s="2">
        <f t="shared" si="3"/>
        <v>424.285</v>
      </c>
      <c r="AH38" s="2">
        <v>216.75</v>
      </c>
      <c r="AI38" s="2">
        <v>261.84</v>
      </c>
      <c r="AJ38" s="2">
        <f t="shared" si="4"/>
        <v>239.295</v>
      </c>
      <c r="AK38" s="2">
        <v>194.95</v>
      </c>
      <c r="AL38" s="2">
        <v>231.87</v>
      </c>
      <c r="AM38" s="2">
        <f t="shared" si="5"/>
        <v>213.41</v>
      </c>
      <c r="AN38" s="2">
        <v>154.84</v>
      </c>
      <c r="AO38" s="2">
        <v>70.47</v>
      </c>
      <c r="AP38" s="2">
        <f t="shared" si="6"/>
        <v>112.655</v>
      </c>
      <c r="AQ38" s="2" t="s">
        <v>410</v>
      </c>
      <c r="AR38" s="2" t="s">
        <v>411</v>
      </c>
      <c r="AS38" s="2" t="s">
        <v>412</v>
      </c>
    </row>
    <row r="39" s="2" customFormat="1" spans="1:45">
      <c r="A39" s="2" t="s">
        <v>413</v>
      </c>
      <c r="B39" s="2" t="s">
        <v>47</v>
      </c>
      <c r="C39" s="2" t="s">
        <v>414</v>
      </c>
      <c r="D39" s="2" t="s">
        <v>415</v>
      </c>
      <c r="E39" s="2">
        <v>21</v>
      </c>
      <c r="F39" s="2">
        <v>58</v>
      </c>
      <c r="G39" s="2" t="s">
        <v>416</v>
      </c>
      <c r="H39" s="2" t="s">
        <v>85</v>
      </c>
      <c r="I39" s="2">
        <v>1017</v>
      </c>
      <c r="J39" s="2">
        <v>1037</v>
      </c>
      <c r="K39" s="2">
        <v>0</v>
      </c>
      <c r="L39" s="2">
        <v>1</v>
      </c>
      <c r="M39" s="2">
        <v>1</v>
      </c>
      <c r="N39" s="2" t="s">
        <v>417</v>
      </c>
      <c r="O39" s="2" t="s">
        <v>418</v>
      </c>
      <c r="P39" s="2" t="s">
        <v>419</v>
      </c>
      <c r="Q39" s="2">
        <v>22</v>
      </c>
      <c r="R39" s="2">
        <v>14</v>
      </c>
      <c r="S39" s="2">
        <v>916</v>
      </c>
      <c r="T39" s="2">
        <v>937</v>
      </c>
      <c r="U39" s="2" t="s">
        <v>420</v>
      </c>
      <c r="V39" s="2">
        <v>26.05</v>
      </c>
      <c r="W39" s="2">
        <v>22.42</v>
      </c>
      <c r="X39" s="2">
        <f t="shared" si="0"/>
        <v>24.235</v>
      </c>
      <c r="Y39" s="2">
        <v>40.44</v>
      </c>
      <c r="Z39" s="2">
        <v>64.96</v>
      </c>
      <c r="AA39" s="2">
        <f t="shared" si="1"/>
        <v>52.7</v>
      </c>
      <c r="AB39" s="2">
        <v>1.14</v>
      </c>
      <c r="AC39" s="2">
        <v>1.84</v>
      </c>
      <c r="AD39" s="2">
        <f t="shared" si="2"/>
        <v>1.49</v>
      </c>
      <c r="AE39" s="2">
        <v>17.26</v>
      </c>
      <c r="AF39" s="2">
        <v>43.54</v>
      </c>
      <c r="AG39" s="2">
        <f t="shared" si="3"/>
        <v>30.4</v>
      </c>
      <c r="AH39" s="2">
        <v>6.43</v>
      </c>
      <c r="AI39" s="2">
        <v>6.49</v>
      </c>
      <c r="AJ39" s="2">
        <f t="shared" si="4"/>
        <v>6.46</v>
      </c>
      <c r="AK39" s="2">
        <v>5.3</v>
      </c>
      <c r="AL39" s="2">
        <v>2.91</v>
      </c>
      <c r="AM39" s="2">
        <f t="shared" si="5"/>
        <v>4.105</v>
      </c>
      <c r="AN39" s="2">
        <v>7.55</v>
      </c>
      <c r="AO39" s="2">
        <v>11.86</v>
      </c>
      <c r="AP39" s="2">
        <f t="shared" si="6"/>
        <v>9.705</v>
      </c>
      <c r="AQ39" s="2" t="s">
        <v>421</v>
      </c>
      <c r="AR39" s="2" t="s">
        <v>422</v>
      </c>
      <c r="AS39" s="2" t="s">
        <v>423</v>
      </c>
    </row>
    <row r="40" s="2" customFormat="1" spans="1:45">
      <c r="A40" s="2" t="s">
        <v>424</v>
      </c>
      <c r="B40" s="2" t="s">
        <v>47</v>
      </c>
      <c r="C40" s="2" t="s">
        <v>425</v>
      </c>
      <c r="D40" s="2" t="s">
        <v>426</v>
      </c>
      <c r="E40" s="2">
        <v>21</v>
      </c>
      <c r="F40" s="2">
        <v>4199</v>
      </c>
      <c r="G40" s="2" t="s">
        <v>427</v>
      </c>
      <c r="H40" s="2" t="s">
        <v>85</v>
      </c>
      <c r="I40" s="2">
        <v>1327</v>
      </c>
      <c r="J40" s="2">
        <v>1347</v>
      </c>
      <c r="K40" s="2">
        <v>0</v>
      </c>
      <c r="L40" s="2">
        <v>1</v>
      </c>
      <c r="M40" s="2">
        <v>0.54</v>
      </c>
      <c r="N40" s="2" t="s">
        <v>428</v>
      </c>
      <c r="O40" s="2" t="s">
        <v>429</v>
      </c>
      <c r="P40" s="2" t="s">
        <v>430</v>
      </c>
      <c r="Q40" s="2">
        <v>21</v>
      </c>
      <c r="R40" s="2">
        <v>2626</v>
      </c>
      <c r="S40" s="2">
        <v>1261</v>
      </c>
      <c r="T40" s="2">
        <v>1281</v>
      </c>
      <c r="U40" s="2" t="s">
        <v>431</v>
      </c>
      <c r="V40" s="2">
        <v>9384.02</v>
      </c>
      <c r="W40" s="2">
        <v>5346.85</v>
      </c>
      <c r="X40" s="2">
        <f t="shared" si="0"/>
        <v>7365.435</v>
      </c>
      <c r="Y40" s="2">
        <v>7578.82</v>
      </c>
      <c r="Z40" s="2">
        <v>7987.02</v>
      </c>
      <c r="AA40" s="2">
        <f t="shared" si="1"/>
        <v>7782.92</v>
      </c>
      <c r="AB40" s="2">
        <v>4783.37</v>
      </c>
      <c r="AC40" s="2">
        <v>3301.35</v>
      </c>
      <c r="AD40" s="2">
        <f t="shared" si="2"/>
        <v>4042.36</v>
      </c>
      <c r="AE40" s="2">
        <v>3869.38</v>
      </c>
      <c r="AF40" s="2">
        <v>8711.7</v>
      </c>
      <c r="AG40" s="2">
        <f t="shared" si="3"/>
        <v>6290.54</v>
      </c>
      <c r="AH40" s="2">
        <v>1460.29</v>
      </c>
      <c r="AI40" s="2">
        <v>4171.11</v>
      </c>
      <c r="AJ40" s="2">
        <f t="shared" si="4"/>
        <v>2815.7</v>
      </c>
      <c r="AK40" s="2">
        <v>3104.36</v>
      </c>
      <c r="AL40" s="2">
        <v>9621.24</v>
      </c>
      <c r="AM40" s="2">
        <f t="shared" si="5"/>
        <v>6362.8</v>
      </c>
      <c r="AN40" s="2">
        <v>3621.72</v>
      </c>
      <c r="AO40" s="2">
        <v>5758.25</v>
      </c>
      <c r="AP40" s="2">
        <f t="shared" si="6"/>
        <v>4689.985</v>
      </c>
      <c r="AQ40" s="2" t="s">
        <v>432</v>
      </c>
      <c r="AR40" s="2" t="s">
        <v>433</v>
      </c>
      <c r="AS40" s="2" t="s">
        <v>434</v>
      </c>
    </row>
    <row r="41" s="2" customFormat="1" spans="1:45">
      <c r="A41" s="2" t="s">
        <v>435</v>
      </c>
      <c r="B41" s="2" t="s">
        <v>47</v>
      </c>
      <c r="C41" s="2" t="s">
        <v>436</v>
      </c>
      <c r="D41" s="2" t="s">
        <v>437</v>
      </c>
      <c r="E41" s="2">
        <v>22</v>
      </c>
      <c r="F41" s="2">
        <v>96</v>
      </c>
      <c r="G41" s="2" t="s">
        <v>438</v>
      </c>
      <c r="H41" s="2" t="s">
        <v>85</v>
      </c>
      <c r="I41" s="2">
        <v>4901</v>
      </c>
      <c r="J41" s="2">
        <v>4922</v>
      </c>
      <c r="K41" s="2">
        <v>0</v>
      </c>
      <c r="L41" s="2">
        <v>1</v>
      </c>
      <c r="M41" s="2">
        <v>0.87</v>
      </c>
      <c r="N41" s="2" t="s">
        <v>439</v>
      </c>
      <c r="O41" s="2" t="s">
        <v>440</v>
      </c>
      <c r="P41" s="2" t="s">
        <v>441</v>
      </c>
      <c r="Q41" s="2">
        <v>20</v>
      </c>
      <c r="R41" s="2">
        <v>2</v>
      </c>
      <c r="S41" s="2">
        <v>4956</v>
      </c>
      <c r="T41" s="2">
        <v>4975</v>
      </c>
      <c r="U41" s="2" t="s">
        <v>107</v>
      </c>
      <c r="V41" s="2">
        <v>4.34</v>
      </c>
      <c r="W41" s="2">
        <v>3.36</v>
      </c>
      <c r="X41" s="2">
        <f t="shared" si="0"/>
        <v>3.85</v>
      </c>
      <c r="Y41" s="2">
        <v>8.99</v>
      </c>
      <c r="Z41" s="2">
        <v>7.84</v>
      </c>
      <c r="AA41" s="2">
        <f t="shared" si="1"/>
        <v>8.415</v>
      </c>
      <c r="AB41" s="2">
        <v>53.54</v>
      </c>
      <c r="AC41" s="2">
        <v>35.04</v>
      </c>
      <c r="AD41" s="2">
        <f t="shared" si="2"/>
        <v>44.29</v>
      </c>
      <c r="AE41" s="2">
        <v>2.16</v>
      </c>
      <c r="AF41" s="2">
        <v>5.18</v>
      </c>
      <c r="AG41" s="2">
        <f t="shared" si="3"/>
        <v>3.67</v>
      </c>
      <c r="AH41" s="2">
        <v>20.21</v>
      </c>
      <c r="AI41" s="2">
        <v>103.87</v>
      </c>
      <c r="AJ41" s="2">
        <f t="shared" si="4"/>
        <v>62.04</v>
      </c>
      <c r="AK41" s="2">
        <v>7.42</v>
      </c>
      <c r="AL41" s="2">
        <v>39.78</v>
      </c>
      <c r="AM41" s="2">
        <f t="shared" si="5"/>
        <v>23.6</v>
      </c>
      <c r="AN41" s="2">
        <v>5.66</v>
      </c>
      <c r="AO41" s="2">
        <v>16.75</v>
      </c>
      <c r="AP41" s="2">
        <f t="shared" si="6"/>
        <v>11.205</v>
      </c>
      <c r="AQ41" s="2" t="s">
        <v>442</v>
      </c>
      <c r="AR41" s="2" t="s">
        <v>443</v>
      </c>
      <c r="AS41" s="2" t="s">
        <v>444</v>
      </c>
    </row>
    <row r="42" s="2" customFormat="1" spans="1:45">
      <c r="A42" s="2" t="s">
        <v>445</v>
      </c>
      <c r="B42" s="2" t="s">
        <v>47</v>
      </c>
      <c r="C42" s="2" t="s">
        <v>446</v>
      </c>
      <c r="D42" s="2" t="s">
        <v>447</v>
      </c>
      <c r="E42" s="2">
        <v>21</v>
      </c>
      <c r="F42" s="2">
        <v>3479</v>
      </c>
      <c r="G42" s="2" t="s">
        <v>438</v>
      </c>
      <c r="H42" s="2" t="s">
        <v>85</v>
      </c>
      <c r="I42" s="2">
        <v>4135</v>
      </c>
      <c r="J42" s="2">
        <v>4155</v>
      </c>
      <c r="K42" s="2">
        <v>0</v>
      </c>
      <c r="L42" s="2">
        <v>1</v>
      </c>
      <c r="M42" s="2">
        <v>0.71</v>
      </c>
      <c r="N42" s="2" t="s">
        <v>448</v>
      </c>
      <c r="O42" s="2" t="s">
        <v>449</v>
      </c>
      <c r="P42" s="2" t="s">
        <v>450</v>
      </c>
      <c r="Q42" s="2">
        <v>21</v>
      </c>
      <c r="R42" s="2">
        <v>809</v>
      </c>
      <c r="S42" s="2">
        <v>4233</v>
      </c>
      <c r="T42" s="2">
        <v>4253</v>
      </c>
      <c r="U42" s="2" t="s">
        <v>107</v>
      </c>
      <c r="V42" s="2">
        <v>2833.55</v>
      </c>
      <c r="W42" s="2">
        <v>1641.39</v>
      </c>
      <c r="X42" s="2">
        <f t="shared" si="0"/>
        <v>2237.47</v>
      </c>
      <c r="Y42" s="2">
        <v>2212.08</v>
      </c>
      <c r="Z42" s="2">
        <v>2174</v>
      </c>
      <c r="AA42" s="2">
        <f t="shared" si="1"/>
        <v>2193.04</v>
      </c>
      <c r="AB42" s="2">
        <v>1270.17</v>
      </c>
      <c r="AC42" s="2">
        <v>897.27</v>
      </c>
      <c r="AD42" s="2">
        <f t="shared" si="2"/>
        <v>1083.72</v>
      </c>
      <c r="AE42" s="2">
        <v>539.51</v>
      </c>
      <c r="AF42" s="2">
        <v>3110.21</v>
      </c>
      <c r="AG42" s="2">
        <f t="shared" si="3"/>
        <v>1824.86</v>
      </c>
      <c r="AH42" s="2">
        <v>334.31</v>
      </c>
      <c r="AI42" s="2">
        <v>3231.93</v>
      </c>
      <c r="AJ42" s="2">
        <f t="shared" si="4"/>
        <v>1783.12</v>
      </c>
      <c r="AK42" s="2">
        <v>470.42</v>
      </c>
      <c r="AL42" s="2">
        <v>3375.25</v>
      </c>
      <c r="AM42" s="2">
        <f t="shared" si="5"/>
        <v>1922.835</v>
      </c>
      <c r="AN42" s="2">
        <v>461.68</v>
      </c>
      <c r="AO42" s="2">
        <v>1643.82</v>
      </c>
      <c r="AP42" s="2">
        <f t="shared" si="6"/>
        <v>1052.75</v>
      </c>
      <c r="AQ42" s="2" t="s">
        <v>451</v>
      </c>
      <c r="AR42" s="2" t="s">
        <v>452</v>
      </c>
      <c r="AS42" s="2" t="s">
        <v>453</v>
      </c>
    </row>
    <row r="43" s="2" customFormat="1" spans="1:45">
      <c r="A43" s="2" t="s">
        <v>454</v>
      </c>
      <c r="B43" s="2" t="s">
        <v>47</v>
      </c>
      <c r="C43" s="2" t="s">
        <v>455</v>
      </c>
      <c r="D43" s="2" t="s">
        <v>456</v>
      </c>
      <c r="E43" s="2">
        <v>22</v>
      </c>
      <c r="F43" s="2">
        <v>5681</v>
      </c>
      <c r="G43" s="2" t="s">
        <v>457</v>
      </c>
      <c r="H43" s="2" t="s">
        <v>51</v>
      </c>
      <c r="I43" s="2">
        <v>31054</v>
      </c>
      <c r="J43" s="2">
        <v>31075</v>
      </c>
      <c r="K43" s="2">
        <v>0</v>
      </c>
      <c r="L43" s="2">
        <v>1</v>
      </c>
      <c r="M43" s="2">
        <v>0.97</v>
      </c>
      <c r="N43" s="2" t="s">
        <v>458</v>
      </c>
      <c r="O43" s="2" t="s">
        <v>459</v>
      </c>
      <c r="P43" s="2" t="s">
        <v>460</v>
      </c>
      <c r="Q43" s="2">
        <v>21</v>
      </c>
      <c r="R43" s="2">
        <v>1053</v>
      </c>
      <c r="S43" s="2">
        <v>31102</v>
      </c>
      <c r="T43" s="2">
        <v>31122</v>
      </c>
      <c r="U43" s="2" t="s">
        <v>107</v>
      </c>
      <c r="V43" s="2">
        <v>3421.74</v>
      </c>
      <c r="W43" s="2">
        <v>2713.23</v>
      </c>
      <c r="X43" s="2">
        <f t="shared" si="0"/>
        <v>3067.485</v>
      </c>
      <c r="Y43" s="2">
        <v>3571.46</v>
      </c>
      <c r="Z43" s="2">
        <v>3989.59</v>
      </c>
      <c r="AA43" s="2">
        <f t="shared" si="1"/>
        <v>3780.525</v>
      </c>
      <c r="AB43" s="2">
        <v>2746.53</v>
      </c>
      <c r="AC43" s="2">
        <v>2120.06</v>
      </c>
      <c r="AD43" s="2">
        <f t="shared" si="2"/>
        <v>2433.295</v>
      </c>
      <c r="AE43" s="2">
        <v>4154.24</v>
      </c>
      <c r="AF43" s="2">
        <v>4164.57</v>
      </c>
      <c r="AG43" s="2">
        <f t="shared" si="3"/>
        <v>4159.405</v>
      </c>
      <c r="AH43" s="2">
        <v>2063.7</v>
      </c>
      <c r="AI43" s="2">
        <v>2407.45</v>
      </c>
      <c r="AJ43" s="2">
        <f t="shared" si="4"/>
        <v>2235.575</v>
      </c>
      <c r="AK43" s="2">
        <v>4937.31</v>
      </c>
      <c r="AL43" s="2">
        <v>5511.58</v>
      </c>
      <c r="AM43" s="2">
        <f t="shared" si="5"/>
        <v>5224.445</v>
      </c>
      <c r="AN43" s="2">
        <v>3903.07</v>
      </c>
      <c r="AO43" s="2">
        <v>2881.57</v>
      </c>
      <c r="AP43" s="2">
        <f t="shared" si="6"/>
        <v>3392.32</v>
      </c>
      <c r="AQ43" s="2" t="s">
        <v>461</v>
      </c>
      <c r="AR43" s="2" t="s">
        <v>462</v>
      </c>
      <c r="AS43" s="2" t="s">
        <v>463</v>
      </c>
    </row>
    <row r="44" s="2" customFormat="1" spans="1:45">
      <c r="A44" s="2" t="s">
        <v>464</v>
      </c>
      <c r="B44" s="2" t="s">
        <v>47</v>
      </c>
      <c r="C44" s="2" t="s">
        <v>465</v>
      </c>
      <c r="D44" s="2" t="s">
        <v>466</v>
      </c>
      <c r="E44" s="2">
        <v>22</v>
      </c>
      <c r="F44" s="2">
        <v>2028</v>
      </c>
      <c r="G44" s="2" t="s">
        <v>467</v>
      </c>
      <c r="H44" s="2" t="s">
        <v>51</v>
      </c>
      <c r="I44" s="2">
        <v>1494</v>
      </c>
      <c r="J44" s="2">
        <v>1515</v>
      </c>
      <c r="K44" s="2">
        <v>0</v>
      </c>
      <c r="L44" s="2">
        <v>1</v>
      </c>
      <c r="M44" s="2">
        <v>0.85</v>
      </c>
      <c r="N44" s="2" t="s">
        <v>468</v>
      </c>
      <c r="O44" s="2" t="s">
        <v>469</v>
      </c>
      <c r="P44" s="2" t="s">
        <v>470</v>
      </c>
      <c r="Q44" s="2">
        <v>21</v>
      </c>
      <c r="R44" s="2">
        <v>555</v>
      </c>
      <c r="S44" s="2">
        <v>1555</v>
      </c>
      <c r="T44" s="2">
        <v>1575</v>
      </c>
      <c r="U44" s="2" t="s">
        <v>107</v>
      </c>
      <c r="V44" s="2">
        <v>1313.13</v>
      </c>
      <c r="W44" s="2">
        <v>1038.2</v>
      </c>
      <c r="X44" s="2">
        <f t="shared" si="0"/>
        <v>1175.665</v>
      </c>
      <c r="Y44" s="2">
        <v>1440.27</v>
      </c>
      <c r="Z44" s="2">
        <v>1529.98</v>
      </c>
      <c r="AA44" s="2">
        <f t="shared" si="1"/>
        <v>1485.125</v>
      </c>
      <c r="AB44" s="2">
        <v>970.57</v>
      </c>
      <c r="AC44" s="2">
        <v>722.98</v>
      </c>
      <c r="AD44" s="2">
        <f t="shared" si="2"/>
        <v>846.775</v>
      </c>
      <c r="AE44" s="2">
        <v>1953.03</v>
      </c>
      <c r="AF44" s="2">
        <v>1843.32</v>
      </c>
      <c r="AG44" s="2">
        <f t="shared" si="3"/>
        <v>1898.175</v>
      </c>
      <c r="AH44" s="2">
        <v>1093.84</v>
      </c>
      <c r="AI44" s="2">
        <v>1396.86</v>
      </c>
      <c r="AJ44" s="2">
        <f t="shared" si="4"/>
        <v>1245.35</v>
      </c>
      <c r="AK44" s="2">
        <v>2076.64</v>
      </c>
      <c r="AL44" s="2">
        <v>1967.52</v>
      </c>
      <c r="AM44" s="2">
        <f t="shared" si="5"/>
        <v>2022.08</v>
      </c>
      <c r="AN44" s="2">
        <v>1848.62</v>
      </c>
      <c r="AO44" s="2">
        <v>1119.14</v>
      </c>
      <c r="AP44" s="2">
        <f t="shared" si="6"/>
        <v>1483.88</v>
      </c>
      <c r="AQ44" s="2" t="s">
        <v>471</v>
      </c>
      <c r="AR44" s="2" t="s">
        <v>472</v>
      </c>
      <c r="AS44" s="2" t="s">
        <v>473</v>
      </c>
    </row>
    <row r="45" s="2" customFormat="1" spans="1:45">
      <c r="A45" s="2" t="s">
        <v>474</v>
      </c>
      <c r="B45" s="2" t="s">
        <v>47</v>
      </c>
      <c r="C45" s="2" t="s">
        <v>475</v>
      </c>
      <c r="D45" s="2" t="s">
        <v>476</v>
      </c>
      <c r="E45" s="2">
        <v>22</v>
      </c>
      <c r="F45" s="2">
        <v>7948</v>
      </c>
      <c r="G45" s="2" t="s">
        <v>285</v>
      </c>
      <c r="H45" s="2" t="s">
        <v>85</v>
      </c>
      <c r="I45" s="2">
        <v>585</v>
      </c>
      <c r="J45" s="2">
        <v>606</v>
      </c>
      <c r="K45" s="2">
        <v>0</v>
      </c>
      <c r="L45" s="2">
        <v>1</v>
      </c>
      <c r="M45" s="2">
        <v>0.99</v>
      </c>
      <c r="N45" s="2" t="s">
        <v>477</v>
      </c>
      <c r="O45" s="2" t="s">
        <v>478</v>
      </c>
      <c r="P45" s="2" t="s">
        <v>479</v>
      </c>
      <c r="Q45" s="2">
        <v>21</v>
      </c>
      <c r="R45" s="2">
        <v>166</v>
      </c>
      <c r="S45" s="2">
        <v>528</v>
      </c>
      <c r="T45" s="2">
        <v>548</v>
      </c>
      <c r="U45" s="2" t="s">
        <v>107</v>
      </c>
      <c r="V45" s="2">
        <v>2646.89</v>
      </c>
      <c r="W45" s="2">
        <v>2227.76</v>
      </c>
      <c r="X45" s="2">
        <f t="shared" si="0"/>
        <v>2437.325</v>
      </c>
      <c r="Y45" s="2">
        <v>4292.71</v>
      </c>
      <c r="Z45" s="2">
        <v>4230.4</v>
      </c>
      <c r="AA45" s="2">
        <f t="shared" si="1"/>
        <v>4261.555</v>
      </c>
      <c r="AB45" s="2">
        <v>2833.11</v>
      </c>
      <c r="AC45" s="2">
        <v>2251.93</v>
      </c>
      <c r="AD45" s="2">
        <f t="shared" si="2"/>
        <v>2542.52</v>
      </c>
      <c r="AE45" s="2">
        <v>8576.08</v>
      </c>
      <c r="AF45" s="2">
        <v>4305.57</v>
      </c>
      <c r="AG45" s="2">
        <f t="shared" si="3"/>
        <v>6440.825</v>
      </c>
      <c r="AH45" s="2">
        <v>3770.12</v>
      </c>
      <c r="AI45" s="2">
        <v>2122.88</v>
      </c>
      <c r="AJ45" s="2">
        <f t="shared" si="4"/>
        <v>2946.5</v>
      </c>
      <c r="AK45" s="2">
        <v>7634.82</v>
      </c>
      <c r="AL45" s="2">
        <v>4936.26</v>
      </c>
      <c r="AM45" s="2">
        <f t="shared" si="5"/>
        <v>6285.54</v>
      </c>
      <c r="AN45" s="2">
        <v>7467.19</v>
      </c>
      <c r="AO45" s="2">
        <v>4034.19</v>
      </c>
      <c r="AP45" s="2">
        <f t="shared" si="6"/>
        <v>5750.69</v>
      </c>
      <c r="AQ45" s="2" t="s">
        <v>480</v>
      </c>
      <c r="AR45" s="2" t="s">
        <v>481</v>
      </c>
      <c r="AS45" s="2" t="s">
        <v>482</v>
      </c>
    </row>
    <row r="46" s="2" customFormat="1" spans="1:45">
      <c r="A46" s="2" t="s">
        <v>483</v>
      </c>
      <c r="B46" s="2" t="s">
        <v>47</v>
      </c>
      <c r="C46" s="2" t="s">
        <v>484</v>
      </c>
      <c r="D46" s="2" t="s">
        <v>485</v>
      </c>
      <c r="E46" s="2">
        <v>22</v>
      </c>
      <c r="F46" s="2">
        <v>1372</v>
      </c>
      <c r="G46" s="2" t="s">
        <v>457</v>
      </c>
      <c r="H46" s="2" t="s">
        <v>51</v>
      </c>
      <c r="I46" s="2">
        <v>30862</v>
      </c>
      <c r="J46" s="2">
        <v>30883</v>
      </c>
      <c r="K46" s="2">
        <v>0</v>
      </c>
      <c r="L46" s="2">
        <v>1</v>
      </c>
      <c r="M46" s="2">
        <v>0.96</v>
      </c>
      <c r="N46" s="2" t="s">
        <v>486</v>
      </c>
      <c r="O46" s="2" t="s">
        <v>487</v>
      </c>
      <c r="P46" s="2" t="s">
        <v>488</v>
      </c>
      <c r="Q46" s="2">
        <v>21</v>
      </c>
      <c r="R46" s="2">
        <v>12</v>
      </c>
      <c r="S46" s="2">
        <v>30904</v>
      </c>
      <c r="T46" s="2">
        <v>30924</v>
      </c>
      <c r="U46" s="2" t="s">
        <v>107</v>
      </c>
      <c r="V46" s="2">
        <v>602.3</v>
      </c>
      <c r="W46" s="2">
        <v>512.37</v>
      </c>
      <c r="X46" s="2">
        <f t="shared" si="0"/>
        <v>557.335</v>
      </c>
      <c r="Y46" s="2">
        <v>1103.23</v>
      </c>
      <c r="Z46" s="2">
        <v>1345.17</v>
      </c>
      <c r="AA46" s="2">
        <f t="shared" si="1"/>
        <v>1224.2</v>
      </c>
      <c r="AB46" s="2">
        <v>849.82</v>
      </c>
      <c r="AC46" s="2">
        <v>709.14</v>
      </c>
      <c r="AD46" s="2">
        <f t="shared" si="2"/>
        <v>779.48</v>
      </c>
      <c r="AE46" s="2">
        <v>631.23</v>
      </c>
      <c r="AF46" s="2">
        <v>1422.4</v>
      </c>
      <c r="AG46" s="2">
        <f t="shared" si="3"/>
        <v>1026.815</v>
      </c>
      <c r="AH46" s="2">
        <v>803.62</v>
      </c>
      <c r="AI46" s="2">
        <v>1265.94</v>
      </c>
      <c r="AJ46" s="2">
        <f t="shared" si="4"/>
        <v>1034.78</v>
      </c>
      <c r="AK46" s="2">
        <v>857.14</v>
      </c>
      <c r="AL46" s="2">
        <v>1796.77</v>
      </c>
      <c r="AM46" s="2">
        <f t="shared" si="5"/>
        <v>1326.955</v>
      </c>
      <c r="AN46" s="2">
        <v>384.26</v>
      </c>
      <c r="AO46" s="2">
        <v>843.54</v>
      </c>
      <c r="AP46" s="2">
        <f t="shared" si="6"/>
        <v>613.9</v>
      </c>
      <c r="AQ46" s="2" t="s">
        <v>489</v>
      </c>
      <c r="AR46" s="2" t="s">
        <v>490</v>
      </c>
      <c r="AS46" s="2" t="s">
        <v>491</v>
      </c>
    </row>
    <row r="47" s="2" customFormat="1" spans="1:45">
      <c r="A47" s="2" t="s">
        <v>492</v>
      </c>
      <c r="B47" s="2" t="s">
        <v>47</v>
      </c>
      <c r="C47" s="2" t="s">
        <v>493</v>
      </c>
      <c r="D47" s="2" t="s">
        <v>494</v>
      </c>
      <c r="E47" s="2">
        <v>21</v>
      </c>
      <c r="F47" s="2">
        <v>38794</v>
      </c>
      <c r="G47" s="2" t="s">
        <v>495</v>
      </c>
      <c r="H47" s="2" t="s">
        <v>85</v>
      </c>
      <c r="I47" s="2">
        <v>52</v>
      </c>
      <c r="J47" s="2">
        <v>72</v>
      </c>
      <c r="K47" s="2">
        <v>0</v>
      </c>
      <c r="L47" s="2">
        <v>1</v>
      </c>
      <c r="M47" s="2">
        <v>0.84</v>
      </c>
      <c r="N47" s="2" t="s">
        <v>496</v>
      </c>
      <c r="O47" s="2" t="s">
        <v>497</v>
      </c>
      <c r="P47" s="2" t="s">
        <v>498</v>
      </c>
      <c r="Q47" s="2">
        <v>22</v>
      </c>
      <c r="R47" s="2">
        <v>10757</v>
      </c>
      <c r="S47" s="2">
        <v>104</v>
      </c>
      <c r="T47" s="2">
        <v>125</v>
      </c>
      <c r="U47" s="2" t="s">
        <v>107</v>
      </c>
      <c r="V47" s="2">
        <v>52769.49</v>
      </c>
      <c r="W47" s="2">
        <v>33382.77</v>
      </c>
      <c r="X47" s="2">
        <f t="shared" si="0"/>
        <v>43076.13</v>
      </c>
      <c r="Y47" s="2">
        <v>43583.25</v>
      </c>
      <c r="Z47" s="2">
        <v>42124.79</v>
      </c>
      <c r="AA47" s="2">
        <f t="shared" si="1"/>
        <v>42854.02</v>
      </c>
      <c r="AB47" s="2">
        <v>40542.99</v>
      </c>
      <c r="AC47" s="2">
        <v>30157.57</v>
      </c>
      <c r="AD47" s="2">
        <f t="shared" si="2"/>
        <v>35350.28</v>
      </c>
      <c r="AE47" s="2">
        <v>30004.42</v>
      </c>
      <c r="AF47" s="2">
        <v>47673.29</v>
      </c>
      <c r="AG47" s="2">
        <f t="shared" si="3"/>
        <v>38838.855</v>
      </c>
      <c r="AH47" s="2">
        <v>9467.1</v>
      </c>
      <c r="AI47" s="2">
        <v>21480.92</v>
      </c>
      <c r="AJ47" s="2">
        <f t="shared" si="4"/>
        <v>15474.01</v>
      </c>
      <c r="AK47" s="2">
        <v>38131.73</v>
      </c>
      <c r="AL47" s="2">
        <v>64578.86</v>
      </c>
      <c r="AM47" s="2">
        <f t="shared" si="5"/>
        <v>51355.295</v>
      </c>
      <c r="AN47" s="2">
        <v>36983.8</v>
      </c>
      <c r="AO47" s="2">
        <v>38143.43</v>
      </c>
      <c r="AP47" s="2">
        <f t="shared" si="6"/>
        <v>37563.615</v>
      </c>
      <c r="AQ47" s="2" t="s">
        <v>499</v>
      </c>
      <c r="AR47" s="2" t="s">
        <v>500</v>
      </c>
      <c r="AS47" s="2" t="s">
        <v>501</v>
      </c>
    </row>
    <row r="48" s="2" customFormat="1" spans="1:45">
      <c r="A48" s="2" t="s">
        <v>502</v>
      </c>
      <c r="B48" s="2" t="s">
        <v>47</v>
      </c>
      <c r="C48" s="2" t="s">
        <v>503</v>
      </c>
      <c r="D48" s="2" t="s">
        <v>504</v>
      </c>
      <c r="E48" s="2">
        <v>21</v>
      </c>
      <c r="F48" s="2">
        <v>210</v>
      </c>
      <c r="G48" s="2" t="s">
        <v>505</v>
      </c>
      <c r="H48" s="2" t="s">
        <v>51</v>
      </c>
      <c r="I48" s="2">
        <v>529</v>
      </c>
      <c r="J48" s="2">
        <v>549</v>
      </c>
      <c r="K48" s="2">
        <v>0</v>
      </c>
      <c r="L48" s="2">
        <v>1</v>
      </c>
      <c r="M48" s="2">
        <v>0.94</v>
      </c>
      <c r="N48" s="2" t="s">
        <v>506</v>
      </c>
      <c r="O48" s="2" t="s">
        <v>507</v>
      </c>
      <c r="P48" s="2" t="s">
        <v>508</v>
      </c>
      <c r="Q48" s="2">
        <v>21</v>
      </c>
      <c r="R48" s="2">
        <v>3</v>
      </c>
      <c r="S48" s="2">
        <v>450</v>
      </c>
      <c r="T48" s="2">
        <v>470</v>
      </c>
      <c r="U48" s="2" t="s">
        <v>506</v>
      </c>
      <c r="V48" s="2">
        <v>67.28</v>
      </c>
      <c r="W48" s="2">
        <v>45.97</v>
      </c>
      <c r="X48" s="2">
        <f t="shared" si="0"/>
        <v>56.625</v>
      </c>
      <c r="Y48" s="2">
        <v>48.31</v>
      </c>
      <c r="Z48" s="2">
        <v>43.68</v>
      </c>
      <c r="AA48" s="2">
        <f t="shared" si="1"/>
        <v>45.995</v>
      </c>
      <c r="AB48" s="2">
        <v>21.64</v>
      </c>
      <c r="AC48" s="2">
        <v>21.21</v>
      </c>
      <c r="AD48" s="2">
        <f t="shared" si="2"/>
        <v>21.425</v>
      </c>
      <c r="AE48" s="2">
        <v>226.6</v>
      </c>
      <c r="AF48" s="2">
        <v>57.02</v>
      </c>
      <c r="AG48" s="2">
        <f t="shared" si="3"/>
        <v>141.81</v>
      </c>
      <c r="AH48" s="2">
        <v>144.19</v>
      </c>
      <c r="AI48" s="2">
        <v>46.53</v>
      </c>
      <c r="AJ48" s="2">
        <f t="shared" si="4"/>
        <v>95.36</v>
      </c>
      <c r="AK48" s="2">
        <v>198.13</v>
      </c>
      <c r="AL48" s="2">
        <v>31.05</v>
      </c>
      <c r="AM48" s="2">
        <f t="shared" si="5"/>
        <v>114.59</v>
      </c>
      <c r="AN48" s="2">
        <v>187.88</v>
      </c>
      <c r="AO48" s="2">
        <v>18.84</v>
      </c>
      <c r="AP48" s="2">
        <f t="shared" si="6"/>
        <v>103.36</v>
      </c>
      <c r="AQ48" s="2" t="s">
        <v>509</v>
      </c>
      <c r="AR48" s="2" t="s">
        <v>510</v>
      </c>
      <c r="AS48" s="2" t="s">
        <v>511</v>
      </c>
    </row>
    <row r="49" s="2" customFormat="1" ht="14.55" spans="1:47">
      <c r="A49" s="6" t="s">
        <v>512</v>
      </c>
      <c r="B49" s="6" t="s">
        <v>47</v>
      </c>
      <c r="C49" s="6" t="s">
        <v>513</v>
      </c>
      <c r="D49" s="6" t="s">
        <v>514</v>
      </c>
      <c r="E49" s="6">
        <v>21</v>
      </c>
      <c r="F49" s="6">
        <v>3446</v>
      </c>
      <c r="G49" s="6" t="s">
        <v>515</v>
      </c>
      <c r="H49" s="6" t="s">
        <v>51</v>
      </c>
      <c r="I49" s="6">
        <v>47597</v>
      </c>
      <c r="J49" s="6">
        <v>47617</v>
      </c>
      <c r="K49" s="6">
        <v>0</v>
      </c>
      <c r="L49" s="6">
        <v>1</v>
      </c>
      <c r="M49" s="6">
        <v>0.96</v>
      </c>
      <c r="N49" s="6" t="s">
        <v>516</v>
      </c>
      <c r="O49" s="6" t="s">
        <v>517</v>
      </c>
      <c r="P49" s="6" t="s">
        <v>518</v>
      </c>
      <c r="Q49" s="6">
        <v>21</v>
      </c>
      <c r="R49" s="6">
        <v>22</v>
      </c>
      <c r="S49" s="6">
        <v>47536</v>
      </c>
      <c r="T49" s="6">
        <v>47556</v>
      </c>
      <c r="U49" s="6" t="s">
        <v>107</v>
      </c>
      <c r="V49" s="6">
        <v>1762.42</v>
      </c>
      <c r="W49" s="6">
        <v>967.57</v>
      </c>
      <c r="X49" s="6">
        <f t="shared" si="0"/>
        <v>1364.995</v>
      </c>
      <c r="Y49" s="6">
        <v>1003.24</v>
      </c>
      <c r="Z49" s="6">
        <v>1097.64</v>
      </c>
      <c r="AA49" s="6">
        <f t="shared" si="1"/>
        <v>1050.44</v>
      </c>
      <c r="AB49" s="6">
        <v>2491.36</v>
      </c>
      <c r="AC49" s="6">
        <v>1722.6</v>
      </c>
      <c r="AD49" s="6">
        <f t="shared" si="2"/>
        <v>2106.98</v>
      </c>
      <c r="AE49" s="6">
        <v>609.65</v>
      </c>
      <c r="AF49" s="6">
        <v>1098.94</v>
      </c>
      <c r="AG49" s="6">
        <f t="shared" si="3"/>
        <v>854.295</v>
      </c>
      <c r="AH49" s="6">
        <v>419.72</v>
      </c>
      <c r="AI49" s="6">
        <v>1546.18</v>
      </c>
      <c r="AJ49" s="6">
        <f t="shared" si="4"/>
        <v>982.95</v>
      </c>
      <c r="AK49" s="6">
        <v>1136.85</v>
      </c>
      <c r="AL49" s="6">
        <v>3343.23</v>
      </c>
      <c r="AM49" s="6">
        <f t="shared" si="5"/>
        <v>2240.04</v>
      </c>
      <c r="AN49" s="6">
        <v>574.98</v>
      </c>
      <c r="AO49" s="6">
        <v>662.13</v>
      </c>
      <c r="AP49" s="6">
        <f t="shared" si="6"/>
        <v>618.555</v>
      </c>
      <c r="AQ49" s="6" t="s">
        <v>519</v>
      </c>
      <c r="AR49" s="6" t="s">
        <v>520</v>
      </c>
      <c r="AS49" s="6" t="s">
        <v>521</v>
      </c>
      <c r="AT49" s="6"/>
      <c r="AU49" s="6"/>
    </row>
    <row r="50" s="2" customFormat="1" spans="1:4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</row>
    <row r="51" s="2" customFormat="1" spans="1:4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</row>
    <row r="52" s="2" customFormat="1" spans="1:4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</row>
    <row r="53" s="2" customFormat="1" spans="1:4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</row>
    <row r="54" s="2" customFormat="1" spans="1:4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</row>
    <row r="55" s="2" customFormat="1" spans="1:4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</row>
    <row r="56" s="2" customFormat="1" spans="1:4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</row>
    <row r="57" s="2" customFormat="1" spans="1:4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</row>
    <row r="58" s="2" customFormat="1" spans="1:4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</row>
    <row r="59" s="2" customFormat="1" spans="1:4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</row>
    <row r="60" s="2" customFormat="1" spans="1:4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</row>
    <row r="61" s="2" customFormat="1" spans="1:4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</row>
    <row r="62" s="2" customFormat="1" spans="1:4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</row>
    <row r="63" s="2" customFormat="1" spans="1:4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</row>
    <row r="64" s="2" customFormat="1" spans="1:4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</row>
    <row r="65" s="2" customFormat="1" spans="1:4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</row>
    <row r="66" s="2" customFormat="1" spans="1:4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</row>
    <row r="67" s="2" customFormat="1" spans="1:4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</row>
    <row r="68" s="2" customFormat="1" spans="1:4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</row>
    <row r="69" s="2" customFormat="1" spans="1:4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</row>
    <row r="70" s="2" customFormat="1" spans="1:4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</row>
    <row r="71" s="2" customFormat="1" spans="1:4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</row>
  </sheetData>
  <mergeCells count="1">
    <mergeCell ref="A1:AS1"/>
  </mergeCells>
  <conditionalFormatting sqref="A2:A1048576">
    <cfRule type="duplicateValues" dxfId="0" priority="1"/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30"/>
  <sheetViews>
    <sheetView workbookViewId="0">
      <selection activeCell="A1" sqref="A1:AS1"/>
    </sheetView>
  </sheetViews>
  <sheetFormatPr defaultColWidth="8.88888888888889" defaultRowHeight="13.8"/>
  <cols>
    <col min="1" max="1" width="12.6666666666667" style="3" customWidth="1"/>
    <col min="2" max="23" width="8.88888888888889" style="3"/>
    <col min="24" max="24" width="9.66666666666667" style="3"/>
    <col min="25" max="26" width="8.88888888888889" style="3"/>
    <col min="27" max="27" width="9.66666666666667" style="3"/>
    <col min="28" max="29" width="8.88888888888889" style="3"/>
    <col min="30" max="30" width="9.66666666666667" style="3"/>
    <col min="31" max="32" width="8.88888888888889" style="3"/>
    <col min="33" max="33" width="9.66666666666667" style="3"/>
    <col min="34" max="35" width="8.88888888888889" style="3"/>
    <col min="36" max="36" width="9.66666666666667" style="3"/>
    <col min="37" max="41" width="8.88888888888889" style="3"/>
    <col min="42" max="42" width="9.66666666666667" style="3"/>
    <col min="43" max="16384" width="8.88888888888889" style="3"/>
  </cols>
  <sheetData>
    <row r="1" ht="25" customHeight="1" spans="1:45">
      <c r="A1" s="4" t="s">
        <v>52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</row>
    <row r="2" s="2" customFormat="1" ht="14.55" spans="1:4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</row>
    <row r="3" s="2" customFormat="1" spans="1:45">
      <c r="A3" s="2" t="s">
        <v>523</v>
      </c>
      <c r="B3" s="2" t="s">
        <v>524</v>
      </c>
      <c r="C3" s="2" t="s">
        <v>525</v>
      </c>
      <c r="D3" s="2" t="s">
        <v>526</v>
      </c>
      <c r="E3" s="2">
        <v>21</v>
      </c>
      <c r="F3" s="2">
        <v>64</v>
      </c>
      <c r="G3" s="2" t="s">
        <v>527</v>
      </c>
      <c r="H3" s="2" t="s">
        <v>51</v>
      </c>
      <c r="I3" s="2">
        <v>138</v>
      </c>
      <c r="J3" s="2">
        <v>158</v>
      </c>
      <c r="K3" s="2">
        <v>0</v>
      </c>
      <c r="L3" s="2">
        <v>0.99</v>
      </c>
      <c r="M3" s="2">
        <v>0.7</v>
      </c>
      <c r="N3" s="2" t="s">
        <v>107</v>
      </c>
      <c r="O3" s="2" t="s">
        <v>528</v>
      </c>
      <c r="P3" s="2" t="s">
        <v>529</v>
      </c>
      <c r="Q3" s="2">
        <v>22</v>
      </c>
      <c r="R3" s="2">
        <v>5</v>
      </c>
      <c r="S3" s="2">
        <v>70</v>
      </c>
      <c r="T3" s="2">
        <v>91</v>
      </c>
      <c r="U3" s="2" t="s">
        <v>107</v>
      </c>
      <c r="V3" s="2">
        <v>82.48</v>
      </c>
      <c r="W3" s="2">
        <v>37</v>
      </c>
      <c r="X3" s="2">
        <f>AVERAGE(V3,W3)</f>
        <v>59.74</v>
      </c>
      <c r="Y3" s="2">
        <v>22.47</v>
      </c>
      <c r="Z3" s="2">
        <v>38.08</v>
      </c>
      <c r="AA3" s="2">
        <f>AVERAGE(Y3,Z3)</f>
        <v>30.275</v>
      </c>
      <c r="AB3" s="2">
        <v>53.54</v>
      </c>
      <c r="AC3" s="2">
        <v>43.34</v>
      </c>
      <c r="AD3" s="2">
        <f t="shared" ref="AD3:AD30" si="0">AVERAGE(AB3,AC3)</f>
        <v>48.44</v>
      </c>
      <c r="AE3" s="2">
        <v>25.9</v>
      </c>
      <c r="AF3" s="2">
        <v>86.05</v>
      </c>
      <c r="AG3" s="2">
        <f t="shared" ref="AG3:AG30" si="1">AVERAGE(AE3,AF3)</f>
        <v>55.975</v>
      </c>
      <c r="AH3" s="2">
        <v>8.27</v>
      </c>
      <c r="AI3" s="2">
        <v>36.79</v>
      </c>
      <c r="AJ3" s="2">
        <f t="shared" ref="AJ3:AJ30" si="2">AVERAGE(AH3,AI3)</f>
        <v>22.53</v>
      </c>
      <c r="AK3" s="2">
        <v>29.67</v>
      </c>
      <c r="AL3" s="2">
        <v>115.45</v>
      </c>
      <c r="AM3" s="2">
        <f t="shared" ref="AM3:AM30" si="3">AVERAGE(AK3,AL3)</f>
        <v>72.56</v>
      </c>
      <c r="AN3" s="2">
        <v>16.99</v>
      </c>
      <c r="AO3" s="2">
        <v>44.65</v>
      </c>
      <c r="AP3" s="2">
        <f t="shared" ref="AP3:AP30" si="4">AVERAGE(AN3,AO3)</f>
        <v>30.82</v>
      </c>
      <c r="AQ3" s="2" t="s">
        <v>530</v>
      </c>
      <c r="AR3" s="2" t="s">
        <v>531</v>
      </c>
      <c r="AS3" s="2" t="s">
        <v>532</v>
      </c>
    </row>
    <row r="4" s="2" customFormat="1" spans="1:45">
      <c r="A4" s="2" t="s">
        <v>533</v>
      </c>
      <c r="B4" s="2" t="s">
        <v>524</v>
      </c>
      <c r="C4" s="2" t="s">
        <v>534</v>
      </c>
      <c r="D4" s="2" t="s">
        <v>535</v>
      </c>
      <c r="E4" s="2">
        <v>21</v>
      </c>
      <c r="F4" s="2">
        <v>186</v>
      </c>
      <c r="G4" s="2" t="s">
        <v>536</v>
      </c>
      <c r="H4" s="2" t="s">
        <v>51</v>
      </c>
      <c r="I4" s="2">
        <v>2487</v>
      </c>
      <c r="J4" s="2">
        <v>2507</v>
      </c>
      <c r="K4" s="2">
        <v>0</v>
      </c>
      <c r="L4" s="2">
        <v>1</v>
      </c>
      <c r="M4" s="2">
        <v>0.89</v>
      </c>
      <c r="N4" s="2" t="s">
        <v>107</v>
      </c>
      <c r="O4" s="2" t="s">
        <v>537</v>
      </c>
      <c r="P4" s="2" t="s">
        <v>538</v>
      </c>
      <c r="Q4" s="2">
        <v>21</v>
      </c>
      <c r="R4" s="2">
        <v>2</v>
      </c>
      <c r="S4" s="2">
        <v>2432</v>
      </c>
      <c r="T4" s="2">
        <v>2452</v>
      </c>
      <c r="U4" s="2" t="s">
        <v>107</v>
      </c>
      <c r="V4" s="2">
        <v>67.28</v>
      </c>
      <c r="W4" s="2">
        <v>60.54</v>
      </c>
      <c r="X4" s="2">
        <f t="shared" ref="X4:X30" si="5">AVERAGE(V4,W4)</f>
        <v>63.91</v>
      </c>
      <c r="Y4" s="2">
        <v>75.27</v>
      </c>
      <c r="Z4" s="2">
        <v>63.84</v>
      </c>
      <c r="AA4" s="2">
        <f t="shared" ref="AA4:AA30" si="6">AVERAGE(Y4,Z4)</f>
        <v>69.555</v>
      </c>
      <c r="AB4" s="2">
        <v>43.29</v>
      </c>
      <c r="AC4" s="2">
        <v>32.28</v>
      </c>
      <c r="AD4" s="2">
        <f t="shared" si="0"/>
        <v>37.785</v>
      </c>
      <c r="AE4" s="2">
        <v>162.93</v>
      </c>
      <c r="AF4" s="2">
        <v>91.23</v>
      </c>
      <c r="AG4" s="2">
        <f t="shared" si="1"/>
        <v>127.08</v>
      </c>
      <c r="AH4" s="2">
        <v>85.41</v>
      </c>
      <c r="AI4" s="2">
        <v>83.31</v>
      </c>
      <c r="AJ4" s="2">
        <f t="shared" si="2"/>
        <v>84.36</v>
      </c>
      <c r="AK4" s="2">
        <v>174.82</v>
      </c>
      <c r="AL4" s="2">
        <v>122.24</v>
      </c>
      <c r="AM4" s="2">
        <f t="shared" si="3"/>
        <v>148.53</v>
      </c>
      <c r="AN4" s="2">
        <v>175.61</v>
      </c>
      <c r="AO4" s="2">
        <v>62.79</v>
      </c>
      <c r="AP4" s="2">
        <f t="shared" si="4"/>
        <v>119.2</v>
      </c>
      <c r="AQ4" s="2" t="s">
        <v>539</v>
      </c>
      <c r="AR4" s="2" t="s">
        <v>540</v>
      </c>
      <c r="AS4" s="2" t="s">
        <v>541</v>
      </c>
    </row>
    <row r="5" s="2" customFormat="1" spans="1:45">
      <c r="A5" s="2" t="s">
        <v>542</v>
      </c>
      <c r="B5" s="2" t="s">
        <v>524</v>
      </c>
      <c r="C5" s="2" t="s">
        <v>543</v>
      </c>
      <c r="D5" s="2" t="s">
        <v>544</v>
      </c>
      <c r="E5" s="2">
        <v>22</v>
      </c>
      <c r="F5" s="2">
        <v>272</v>
      </c>
      <c r="G5" s="2" t="s">
        <v>545</v>
      </c>
      <c r="H5" s="2" t="s">
        <v>85</v>
      </c>
      <c r="I5" s="2">
        <v>31409</v>
      </c>
      <c r="J5" s="2">
        <v>31430</v>
      </c>
      <c r="K5" s="2">
        <v>0</v>
      </c>
      <c r="L5" s="2">
        <v>0.98</v>
      </c>
      <c r="M5" s="2">
        <v>0.72</v>
      </c>
      <c r="N5" s="2" t="s">
        <v>107</v>
      </c>
      <c r="O5" s="2" t="s">
        <v>546</v>
      </c>
      <c r="P5" s="2" t="s">
        <v>547</v>
      </c>
      <c r="Q5" s="2">
        <v>21</v>
      </c>
      <c r="R5" s="2">
        <v>1</v>
      </c>
      <c r="S5" s="2">
        <v>31194</v>
      </c>
      <c r="T5" s="2">
        <v>31214</v>
      </c>
      <c r="U5" s="2" t="s">
        <v>107</v>
      </c>
      <c r="V5" s="2">
        <v>327.74</v>
      </c>
      <c r="W5" s="2">
        <v>325.14</v>
      </c>
      <c r="X5" s="2">
        <f t="shared" si="5"/>
        <v>326.44</v>
      </c>
      <c r="Y5" s="2">
        <v>112.35</v>
      </c>
      <c r="Z5" s="2">
        <v>117.6</v>
      </c>
      <c r="AA5" s="2">
        <f t="shared" si="6"/>
        <v>114.975</v>
      </c>
      <c r="AB5" s="2">
        <v>170.88</v>
      </c>
      <c r="AC5" s="2">
        <v>125.41</v>
      </c>
      <c r="AD5" s="2">
        <f t="shared" si="0"/>
        <v>148.145</v>
      </c>
      <c r="AE5" s="2">
        <v>630.15</v>
      </c>
      <c r="AF5" s="2">
        <v>281.99</v>
      </c>
      <c r="AG5" s="2">
        <f t="shared" si="1"/>
        <v>456.07</v>
      </c>
      <c r="AH5" s="2">
        <v>235.12</v>
      </c>
      <c r="AI5" s="2">
        <v>132</v>
      </c>
      <c r="AJ5" s="2">
        <f t="shared" si="2"/>
        <v>183.56</v>
      </c>
      <c r="AK5" s="2">
        <v>540.35</v>
      </c>
      <c r="AL5" s="2">
        <v>382.25</v>
      </c>
      <c r="AM5" s="2">
        <f t="shared" si="3"/>
        <v>461.3</v>
      </c>
      <c r="AN5" s="2">
        <v>504.17</v>
      </c>
      <c r="AO5" s="2">
        <v>228.85</v>
      </c>
      <c r="AP5" s="2">
        <f t="shared" si="4"/>
        <v>366.51</v>
      </c>
      <c r="AQ5" s="2" t="s">
        <v>548</v>
      </c>
      <c r="AR5" s="2" t="s">
        <v>549</v>
      </c>
      <c r="AS5" s="2" t="s">
        <v>550</v>
      </c>
    </row>
    <row r="6" s="2" customFormat="1" spans="1:45">
      <c r="A6" s="2" t="s">
        <v>551</v>
      </c>
      <c r="B6" s="2" t="s">
        <v>524</v>
      </c>
      <c r="C6" s="2" t="s">
        <v>552</v>
      </c>
      <c r="D6" s="2" t="s">
        <v>553</v>
      </c>
      <c r="E6" s="2">
        <v>21</v>
      </c>
      <c r="F6" s="2">
        <v>28</v>
      </c>
      <c r="G6" s="2" t="s">
        <v>554</v>
      </c>
      <c r="H6" s="2" t="s">
        <v>51</v>
      </c>
      <c r="I6" s="2">
        <v>242</v>
      </c>
      <c r="J6" s="2">
        <v>262</v>
      </c>
      <c r="K6" s="2">
        <v>0</v>
      </c>
      <c r="L6" s="2">
        <v>1</v>
      </c>
      <c r="M6" s="2">
        <v>0.82</v>
      </c>
      <c r="N6" s="2" t="s">
        <v>107</v>
      </c>
      <c r="O6" s="2" t="s">
        <v>555</v>
      </c>
      <c r="P6" s="2" t="s">
        <v>556</v>
      </c>
      <c r="Q6" s="2">
        <v>21</v>
      </c>
      <c r="R6" s="2">
        <v>1</v>
      </c>
      <c r="S6" s="2">
        <v>154</v>
      </c>
      <c r="T6" s="2">
        <v>174</v>
      </c>
      <c r="U6" s="2" t="s">
        <v>107</v>
      </c>
      <c r="V6" s="2">
        <v>8.68</v>
      </c>
      <c r="W6" s="2">
        <v>6.73</v>
      </c>
      <c r="X6" s="2">
        <f t="shared" si="5"/>
        <v>7.705</v>
      </c>
      <c r="Y6" s="2">
        <v>21.35</v>
      </c>
      <c r="Z6" s="2">
        <v>40.32</v>
      </c>
      <c r="AA6" s="2">
        <f t="shared" si="6"/>
        <v>30.835</v>
      </c>
      <c r="AB6" s="2">
        <v>2.28</v>
      </c>
      <c r="AC6" s="2">
        <v>0</v>
      </c>
      <c r="AD6" s="2">
        <f t="shared" si="0"/>
        <v>1.14</v>
      </c>
      <c r="AE6" s="2">
        <v>3.24</v>
      </c>
      <c r="AF6" s="2">
        <v>6.22</v>
      </c>
      <c r="AG6" s="2">
        <f t="shared" si="1"/>
        <v>4.73</v>
      </c>
      <c r="AH6" s="2">
        <v>25.72</v>
      </c>
      <c r="AI6" s="2">
        <v>18.39</v>
      </c>
      <c r="AJ6" s="2">
        <f t="shared" si="2"/>
        <v>22.055</v>
      </c>
      <c r="AK6" s="2">
        <v>1.06</v>
      </c>
      <c r="AL6" s="2">
        <v>1.94</v>
      </c>
      <c r="AM6" s="2">
        <f t="shared" si="3"/>
        <v>1.5</v>
      </c>
      <c r="AN6" s="2">
        <v>0</v>
      </c>
      <c r="AO6" s="2">
        <v>2.09</v>
      </c>
      <c r="AP6" s="2">
        <f t="shared" si="4"/>
        <v>1.045</v>
      </c>
      <c r="AQ6" s="2" t="s">
        <v>557</v>
      </c>
      <c r="AR6" s="2" t="s">
        <v>558</v>
      </c>
      <c r="AS6" s="2" t="s">
        <v>559</v>
      </c>
    </row>
    <row r="7" s="2" customFormat="1" spans="1:45">
      <c r="A7" s="2" t="s">
        <v>560</v>
      </c>
      <c r="B7" s="2" t="s">
        <v>524</v>
      </c>
      <c r="C7" s="2" t="s">
        <v>561</v>
      </c>
      <c r="D7" s="2" t="s">
        <v>562</v>
      </c>
      <c r="E7" s="2">
        <v>21</v>
      </c>
      <c r="F7" s="2">
        <v>78</v>
      </c>
      <c r="G7" s="2" t="s">
        <v>563</v>
      </c>
      <c r="H7" s="2" t="s">
        <v>51</v>
      </c>
      <c r="I7" s="2">
        <v>201</v>
      </c>
      <c r="J7" s="2">
        <v>221</v>
      </c>
      <c r="K7" s="2">
        <v>0</v>
      </c>
      <c r="L7" s="2">
        <v>1</v>
      </c>
      <c r="M7" s="2">
        <v>0.87</v>
      </c>
      <c r="N7" s="2" t="s">
        <v>107</v>
      </c>
      <c r="O7" s="2" t="s">
        <v>564</v>
      </c>
      <c r="P7" s="2" t="s">
        <v>565</v>
      </c>
      <c r="Q7" s="2">
        <v>21</v>
      </c>
      <c r="R7" s="2">
        <v>26</v>
      </c>
      <c r="S7" s="2">
        <v>120</v>
      </c>
      <c r="T7" s="2">
        <v>140</v>
      </c>
      <c r="U7" s="2" t="s">
        <v>107</v>
      </c>
      <c r="V7" s="2">
        <v>53.18</v>
      </c>
      <c r="W7" s="2">
        <v>38.12</v>
      </c>
      <c r="X7" s="2">
        <f t="shared" si="5"/>
        <v>45.65</v>
      </c>
      <c r="Y7" s="2">
        <v>38.2</v>
      </c>
      <c r="Z7" s="2">
        <v>42.56</v>
      </c>
      <c r="AA7" s="2">
        <f t="shared" si="6"/>
        <v>40.38</v>
      </c>
      <c r="AB7" s="2">
        <v>28.48</v>
      </c>
      <c r="AC7" s="2">
        <v>18.44</v>
      </c>
      <c r="AD7" s="2">
        <f t="shared" si="0"/>
        <v>23.46</v>
      </c>
      <c r="AE7" s="2">
        <v>84.16</v>
      </c>
      <c r="AF7" s="2">
        <v>42.51</v>
      </c>
      <c r="AG7" s="2">
        <f t="shared" si="1"/>
        <v>63.335</v>
      </c>
      <c r="AH7" s="2">
        <v>63.37</v>
      </c>
      <c r="AI7" s="2">
        <v>63.84</v>
      </c>
      <c r="AJ7" s="2">
        <f t="shared" si="2"/>
        <v>63.605</v>
      </c>
      <c r="AK7" s="2">
        <v>81.58</v>
      </c>
      <c r="AL7" s="2">
        <v>52.39</v>
      </c>
      <c r="AM7" s="2">
        <f t="shared" si="3"/>
        <v>66.985</v>
      </c>
      <c r="AN7" s="2">
        <v>59.48</v>
      </c>
      <c r="AO7" s="2">
        <v>20.93</v>
      </c>
      <c r="AP7" s="2">
        <f t="shared" si="4"/>
        <v>40.205</v>
      </c>
      <c r="AQ7" s="2" t="s">
        <v>566</v>
      </c>
      <c r="AR7" s="2" t="s">
        <v>567</v>
      </c>
      <c r="AS7" s="2" t="s">
        <v>568</v>
      </c>
    </row>
    <row r="8" s="2" customFormat="1" spans="1:45">
      <c r="A8" s="2" t="s">
        <v>569</v>
      </c>
      <c r="B8" s="2" t="s">
        <v>524</v>
      </c>
      <c r="C8" s="2" t="s">
        <v>570</v>
      </c>
      <c r="D8" s="2" t="s">
        <v>470</v>
      </c>
      <c r="E8" s="2">
        <v>21</v>
      </c>
      <c r="F8" s="2">
        <v>305</v>
      </c>
      <c r="G8" s="2" t="s">
        <v>467</v>
      </c>
      <c r="H8" s="2" t="s">
        <v>51</v>
      </c>
      <c r="I8" s="2">
        <v>1555</v>
      </c>
      <c r="J8" s="2">
        <v>1575</v>
      </c>
      <c r="K8" s="2">
        <v>0</v>
      </c>
      <c r="L8" s="2">
        <v>1</v>
      </c>
      <c r="M8" s="2">
        <v>0.7</v>
      </c>
      <c r="N8" s="2" t="s">
        <v>107</v>
      </c>
      <c r="O8" s="2" t="s">
        <v>571</v>
      </c>
      <c r="P8" s="2" t="s">
        <v>572</v>
      </c>
      <c r="Q8" s="2">
        <v>21</v>
      </c>
      <c r="R8" s="2">
        <v>46</v>
      </c>
      <c r="S8" s="2">
        <v>1738</v>
      </c>
      <c r="T8" s="2">
        <v>1758</v>
      </c>
      <c r="U8" s="2" t="s">
        <v>107</v>
      </c>
      <c r="V8" s="2">
        <v>331</v>
      </c>
      <c r="W8" s="2">
        <v>336.35</v>
      </c>
      <c r="X8" s="2">
        <f t="shared" si="5"/>
        <v>333.675</v>
      </c>
      <c r="Y8" s="2">
        <v>79.77</v>
      </c>
      <c r="Z8" s="2">
        <v>115.36</v>
      </c>
      <c r="AA8" s="2">
        <f t="shared" si="6"/>
        <v>97.565</v>
      </c>
      <c r="AB8" s="2">
        <v>117.33</v>
      </c>
      <c r="AC8" s="2">
        <v>106.05</v>
      </c>
      <c r="AD8" s="2">
        <f t="shared" si="0"/>
        <v>111.69</v>
      </c>
      <c r="AE8" s="2">
        <v>86.32</v>
      </c>
      <c r="AF8" s="2">
        <v>880.19</v>
      </c>
      <c r="AG8" s="2">
        <f t="shared" si="1"/>
        <v>483.255</v>
      </c>
      <c r="AH8" s="2">
        <v>28.47</v>
      </c>
      <c r="AI8" s="2">
        <v>95.22</v>
      </c>
      <c r="AJ8" s="2">
        <f t="shared" si="2"/>
        <v>61.845</v>
      </c>
      <c r="AK8" s="2">
        <v>94.3</v>
      </c>
      <c r="AL8" s="2">
        <v>538.45</v>
      </c>
      <c r="AM8" s="2">
        <f t="shared" si="3"/>
        <v>316.375</v>
      </c>
      <c r="AN8" s="2">
        <v>59.48</v>
      </c>
      <c r="AO8" s="2">
        <v>316.76</v>
      </c>
      <c r="AP8" s="2">
        <f t="shared" si="4"/>
        <v>188.12</v>
      </c>
      <c r="AQ8" s="2" t="s">
        <v>573</v>
      </c>
      <c r="AR8" s="2" t="s">
        <v>574</v>
      </c>
      <c r="AS8" s="2" t="s">
        <v>575</v>
      </c>
    </row>
    <row r="9" s="2" customFormat="1" spans="1:45">
      <c r="A9" s="2" t="s">
        <v>576</v>
      </c>
      <c r="B9" s="2" t="s">
        <v>524</v>
      </c>
      <c r="C9" s="2" t="s">
        <v>577</v>
      </c>
      <c r="D9" s="2" t="s">
        <v>578</v>
      </c>
      <c r="E9" s="2">
        <v>21</v>
      </c>
      <c r="F9" s="2">
        <v>51</v>
      </c>
      <c r="G9" s="2" t="s">
        <v>579</v>
      </c>
      <c r="H9" s="2" t="s">
        <v>51</v>
      </c>
      <c r="I9" s="2">
        <v>151</v>
      </c>
      <c r="J9" s="2">
        <v>171</v>
      </c>
      <c r="K9" s="2">
        <v>0</v>
      </c>
      <c r="L9" s="2">
        <v>1</v>
      </c>
      <c r="M9" s="2">
        <v>0.79</v>
      </c>
      <c r="N9" s="2" t="s">
        <v>107</v>
      </c>
      <c r="O9" s="2" t="s">
        <v>580</v>
      </c>
      <c r="P9" s="2" t="s">
        <v>581</v>
      </c>
      <c r="Q9" s="2">
        <v>22</v>
      </c>
      <c r="R9" s="2">
        <v>3</v>
      </c>
      <c r="S9" s="2">
        <v>225</v>
      </c>
      <c r="T9" s="2">
        <v>246</v>
      </c>
      <c r="U9" s="2" t="s">
        <v>107</v>
      </c>
      <c r="V9" s="2">
        <v>35.81</v>
      </c>
      <c r="W9" s="2">
        <v>29.15</v>
      </c>
      <c r="X9" s="2">
        <f t="shared" si="5"/>
        <v>32.48</v>
      </c>
      <c r="Y9" s="2">
        <v>26.96</v>
      </c>
      <c r="Z9" s="2">
        <v>25.76</v>
      </c>
      <c r="AA9" s="2">
        <f t="shared" si="6"/>
        <v>26.36</v>
      </c>
      <c r="AB9" s="2">
        <v>41.01</v>
      </c>
      <c r="AC9" s="2">
        <v>31.35</v>
      </c>
      <c r="AD9" s="2">
        <f t="shared" si="0"/>
        <v>36.18</v>
      </c>
      <c r="AE9" s="2">
        <v>73.37</v>
      </c>
      <c r="AF9" s="2">
        <v>51.84</v>
      </c>
      <c r="AG9" s="2">
        <f t="shared" si="1"/>
        <v>62.605</v>
      </c>
      <c r="AH9" s="2">
        <v>113.88</v>
      </c>
      <c r="AI9" s="2">
        <v>73.58</v>
      </c>
      <c r="AJ9" s="2">
        <f t="shared" si="2"/>
        <v>93.73</v>
      </c>
      <c r="AK9" s="2">
        <v>68.87</v>
      </c>
      <c r="AL9" s="2">
        <v>52.39</v>
      </c>
      <c r="AM9" s="2">
        <f t="shared" si="3"/>
        <v>60.63</v>
      </c>
      <c r="AN9" s="2">
        <v>63.26</v>
      </c>
      <c r="AO9" s="2">
        <v>35.58</v>
      </c>
      <c r="AP9" s="2">
        <f t="shared" si="4"/>
        <v>49.42</v>
      </c>
      <c r="AQ9" s="2" t="s">
        <v>582</v>
      </c>
      <c r="AR9" s="2" t="s">
        <v>583</v>
      </c>
      <c r="AS9" s="2" t="s">
        <v>584</v>
      </c>
    </row>
    <row r="10" s="2" customFormat="1" spans="1:45">
      <c r="A10" s="2" t="s">
        <v>585</v>
      </c>
      <c r="B10" s="2" t="s">
        <v>524</v>
      </c>
      <c r="C10" s="2" t="s">
        <v>586</v>
      </c>
      <c r="D10" s="2" t="s">
        <v>587</v>
      </c>
      <c r="E10" s="2">
        <v>21</v>
      </c>
      <c r="F10" s="2">
        <v>25</v>
      </c>
      <c r="G10" s="2" t="s">
        <v>588</v>
      </c>
      <c r="H10" s="2" t="s">
        <v>51</v>
      </c>
      <c r="I10" s="2">
        <v>331</v>
      </c>
      <c r="J10" s="2">
        <v>351</v>
      </c>
      <c r="K10" s="2">
        <v>0</v>
      </c>
      <c r="L10" s="2">
        <v>1</v>
      </c>
      <c r="M10" s="2">
        <v>0.78</v>
      </c>
      <c r="N10" s="2" t="s">
        <v>107</v>
      </c>
      <c r="O10" s="2" t="s">
        <v>589</v>
      </c>
      <c r="P10" s="2" t="s">
        <v>590</v>
      </c>
      <c r="Q10" s="2">
        <v>21</v>
      </c>
      <c r="R10" s="2">
        <v>13</v>
      </c>
      <c r="S10" s="2">
        <v>240</v>
      </c>
      <c r="T10" s="2">
        <v>260</v>
      </c>
      <c r="U10" s="2" t="s">
        <v>107</v>
      </c>
      <c r="V10" s="2">
        <v>34.73</v>
      </c>
      <c r="W10" s="2">
        <v>17.94</v>
      </c>
      <c r="X10" s="2">
        <f t="shared" si="5"/>
        <v>26.335</v>
      </c>
      <c r="Y10" s="2">
        <v>14.6</v>
      </c>
      <c r="Z10" s="2">
        <v>21.28</v>
      </c>
      <c r="AA10" s="2">
        <f t="shared" si="6"/>
        <v>17.94</v>
      </c>
      <c r="AB10" s="2">
        <v>13.67</v>
      </c>
      <c r="AC10" s="2">
        <v>13.83</v>
      </c>
      <c r="AD10" s="2">
        <f t="shared" si="0"/>
        <v>13.75</v>
      </c>
      <c r="AE10" s="2">
        <v>42.08</v>
      </c>
      <c r="AF10" s="2">
        <v>17.62</v>
      </c>
      <c r="AG10" s="2">
        <f t="shared" si="1"/>
        <v>29.85</v>
      </c>
      <c r="AH10" s="2">
        <v>22.96</v>
      </c>
      <c r="AI10" s="2">
        <v>15.15</v>
      </c>
      <c r="AJ10" s="2">
        <f t="shared" si="2"/>
        <v>19.055</v>
      </c>
      <c r="AK10" s="2">
        <v>50.86</v>
      </c>
      <c r="AL10" s="2">
        <v>18.43</v>
      </c>
      <c r="AM10" s="2">
        <f t="shared" si="3"/>
        <v>34.645</v>
      </c>
      <c r="AN10" s="2">
        <v>61.37</v>
      </c>
      <c r="AO10" s="2">
        <v>12.56</v>
      </c>
      <c r="AP10" s="2">
        <f t="shared" si="4"/>
        <v>36.965</v>
      </c>
      <c r="AQ10" s="2" t="s">
        <v>591</v>
      </c>
      <c r="AR10" s="2" t="s">
        <v>592</v>
      </c>
      <c r="AS10" s="2" t="s">
        <v>593</v>
      </c>
    </row>
    <row r="11" s="2" customFormat="1" spans="1:45">
      <c r="A11" s="2" t="s">
        <v>594</v>
      </c>
      <c r="B11" s="2" t="s">
        <v>524</v>
      </c>
      <c r="C11" s="2" t="s">
        <v>595</v>
      </c>
      <c r="D11" s="2" t="s">
        <v>596</v>
      </c>
      <c r="E11" s="2">
        <v>21</v>
      </c>
      <c r="F11" s="2">
        <v>77</v>
      </c>
      <c r="G11" s="2" t="s">
        <v>597</v>
      </c>
      <c r="H11" s="2" t="s">
        <v>51</v>
      </c>
      <c r="I11" s="2">
        <v>5592</v>
      </c>
      <c r="J11" s="2">
        <v>5612</v>
      </c>
      <c r="K11" s="2">
        <v>0</v>
      </c>
      <c r="L11" s="2">
        <v>0.92</v>
      </c>
      <c r="M11" s="2">
        <v>0.71</v>
      </c>
      <c r="N11" s="2" t="s">
        <v>107</v>
      </c>
      <c r="O11" s="2" t="s">
        <v>598</v>
      </c>
      <c r="P11" s="2" t="s">
        <v>599</v>
      </c>
      <c r="Q11" s="2">
        <v>21</v>
      </c>
      <c r="R11" s="2">
        <v>0</v>
      </c>
      <c r="S11" s="2">
        <v>5531</v>
      </c>
      <c r="T11" s="2">
        <v>5551</v>
      </c>
      <c r="U11" s="2" t="s">
        <v>107</v>
      </c>
      <c r="V11" s="2">
        <v>43.41</v>
      </c>
      <c r="W11" s="2">
        <v>22.42</v>
      </c>
      <c r="X11" s="2">
        <f t="shared" si="5"/>
        <v>32.915</v>
      </c>
      <c r="Y11" s="2">
        <v>86.51</v>
      </c>
      <c r="Z11" s="2">
        <v>86.24</v>
      </c>
      <c r="AA11" s="2">
        <f t="shared" si="6"/>
        <v>86.375</v>
      </c>
      <c r="AB11" s="2">
        <v>45.57</v>
      </c>
      <c r="AC11" s="2">
        <v>40.58</v>
      </c>
      <c r="AD11" s="2">
        <f t="shared" si="0"/>
        <v>43.075</v>
      </c>
      <c r="AE11" s="2">
        <v>45.32</v>
      </c>
      <c r="AF11" s="2">
        <v>88.12</v>
      </c>
      <c r="AG11" s="2">
        <f t="shared" si="1"/>
        <v>66.72</v>
      </c>
      <c r="AH11" s="2">
        <v>34.9</v>
      </c>
      <c r="AI11" s="2">
        <v>102.79</v>
      </c>
      <c r="AJ11" s="2">
        <f t="shared" si="2"/>
        <v>68.845</v>
      </c>
      <c r="AK11" s="2">
        <v>44.5</v>
      </c>
      <c r="AL11" s="2">
        <v>66.94</v>
      </c>
      <c r="AM11" s="2">
        <f t="shared" si="3"/>
        <v>55.72</v>
      </c>
      <c r="AN11" s="2">
        <v>29.27</v>
      </c>
      <c r="AO11" s="2">
        <v>34.19</v>
      </c>
      <c r="AP11" s="2">
        <f t="shared" si="4"/>
        <v>31.73</v>
      </c>
      <c r="AQ11" s="2" t="s">
        <v>600</v>
      </c>
      <c r="AR11" s="2" t="s">
        <v>601</v>
      </c>
      <c r="AS11" s="2" t="s">
        <v>602</v>
      </c>
    </row>
    <row r="12" s="2" customFormat="1" spans="1:45">
      <c r="A12" s="2" t="s">
        <v>603</v>
      </c>
      <c r="B12" s="2" t="s">
        <v>524</v>
      </c>
      <c r="C12" s="2" t="s">
        <v>604</v>
      </c>
      <c r="D12" s="2" t="s">
        <v>605</v>
      </c>
      <c r="E12" s="2">
        <v>21</v>
      </c>
      <c r="F12" s="2">
        <v>4919</v>
      </c>
      <c r="G12" s="2" t="s">
        <v>606</v>
      </c>
      <c r="H12" s="2" t="s">
        <v>85</v>
      </c>
      <c r="I12" s="2">
        <v>3928</v>
      </c>
      <c r="J12" s="2">
        <v>3948</v>
      </c>
      <c r="K12" s="2">
        <v>0</v>
      </c>
      <c r="L12" s="2">
        <v>1</v>
      </c>
      <c r="M12" s="2">
        <v>0.97</v>
      </c>
      <c r="N12" s="2" t="s">
        <v>107</v>
      </c>
      <c r="O12" s="2" t="s">
        <v>607</v>
      </c>
      <c r="P12" s="2" t="s">
        <v>608</v>
      </c>
      <c r="Q12" s="2">
        <v>21</v>
      </c>
      <c r="R12" s="2">
        <v>22</v>
      </c>
      <c r="S12" s="2">
        <v>3986</v>
      </c>
      <c r="T12" s="2">
        <v>4006</v>
      </c>
      <c r="U12" s="2" t="s">
        <v>107</v>
      </c>
      <c r="V12" s="2">
        <v>6703.49</v>
      </c>
      <c r="W12" s="2">
        <v>4412.92</v>
      </c>
      <c r="X12" s="2">
        <f t="shared" si="5"/>
        <v>5558.205</v>
      </c>
      <c r="Y12" s="2">
        <v>5883.52</v>
      </c>
      <c r="Z12" s="2">
        <v>6133.35</v>
      </c>
      <c r="AA12" s="2">
        <f t="shared" si="6"/>
        <v>6008.435</v>
      </c>
      <c r="AB12" s="2">
        <v>2728.31</v>
      </c>
      <c r="AC12" s="2">
        <v>2019.54</v>
      </c>
      <c r="AD12" s="2">
        <f t="shared" si="0"/>
        <v>2373.925</v>
      </c>
      <c r="AE12" s="2">
        <v>4769.29</v>
      </c>
      <c r="AF12" s="2">
        <v>3940.64</v>
      </c>
      <c r="AG12" s="2">
        <f t="shared" si="1"/>
        <v>4354.965</v>
      </c>
      <c r="AH12" s="2">
        <v>3226.42</v>
      </c>
      <c r="AI12" s="2">
        <v>3369.34</v>
      </c>
      <c r="AJ12" s="2">
        <f t="shared" si="2"/>
        <v>3297.88</v>
      </c>
      <c r="AK12" s="2">
        <v>2598.98</v>
      </c>
      <c r="AL12" s="2">
        <v>4772.3</v>
      </c>
      <c r="AM12" s="2">
        <f t="shared" si="3"/>
        <v>3685.64</v>
      </c>
      <c r="AN12" s="2">
        <v>2712.51</v>
      </c>
      <c r="AO12" s="2">
        <v>2427.35</v>
      </c>
      <c r="AP12" s="2">
        <f t="shared" si="4"/>
        <v>2569.93</v>
      </c>
      <c r="AQ12" s="2" t="s">
        <v>609</v>
      </c>
      <c r="AR12" s="2" t="s">
        <v>610</v>
      </c>
      <c r="AS12" s="2" t="s">
        <v>611</v>
      </c>
    </row>
    <row r="13" s="2" customFormat="1" spans="1:45">
      <c r="A13" s="2" t="s">
        <v>612</v>
      </c>
      <c r="B13" s="2" t="s">
        <v>524</v>
      </c>
      <c r="C13" s="2" t="s">
        <v>613</v>
      </c>
      <c r="D13" s="2" t="s">
        <v>614</v>
      </c>
      <c r="E13" s="2">
        <v>21</v>
      </c>
      <c r="F13" s="2">
        <v>60</v>
      </c>
      <c r="G13" s="2" t="s">
        <v>554</v>
      </c>
      <c r="H13" s="2" t="s">
        <v>51</v>
      </c>
      <c r="I13" s="2">
        <v>243</v>
      </c>
      <c r="J13" s="2">
        <v>263</v>
      </c>
      <c r="K13" s="2">
        <v>0</v>
      </c>
      <c r="L13" s="2">
        <v>0.99</v>
      </c>
      <c r="M13" s="2">
        <v>0.77</v>
      </c>
      <c r="N13" s="2" t="s">
        <v>107</v>
      </c>
      <c r="O13" s="2" t="s">
        <v>615</v>
      </c>
      <c r="P13" s="2" t="s">
        <v>616</v>
      </c>
      <c r="Q13" s="2">
        <v>21</v>
      </c>
      <c r="R13" s="2">
        <v>1</v>
      </c>
      <c r="S13" s="2">
        <v>153</v>
      </c>
      <c r="T13" s="2">
        <v>173</v>
      </c>
      <c r="U13" s="2" t="s">
        <v>107</v>
      </c>
      <c r="V13" s="2">
        <v>27.13</v>
      </c>
      <c r="W13" s="2">
        <v>11.21</v>
      </c>
      <c r="X13" s="2">
        <f t="shared" si="5"/>
        <v>19.17</v>
      </c>
      <c r="Y13" s="2">
        <v>61.79</v>
      </c>
      <c r="Z13" s="2">
        <v>67.2</v>
      </c>
      <c r="AA13" s="2">
        <f t="shared" si="6"/>
        <v>64.495</v>
      </c>
      <c r="AB13" s="2">
        <v>0</v>
      </c>
      <c r="AC13" s="2">
        <v>0</v>
      </c>
      <c r="AD13" s="2">
        <f t="shared" si="0"/>
        <v>0</v>
      </c>
      <c r="AE13" s="2">
        <v>4.32</v>
      </c>
      <c r="AF13" s="2">
        <v>9.33</v>
      </c>
      <c r="AG13" s="2">
        <f t="shared" si="1"/>
        <v>6.825</v>
      </c>
      <c r="AH13" s="2">
        <v>15.61</v>
      </c>
      <c r="AI13" s="2">
        <v>38.95</v>
      </c>
      <c r="AJ13" s="2">
        <f t="shared" si="2"/>
        <v>27.28</v>
      </c>
      <c r="AK13" s="2">
        <v>0</v>
      </c>
      <c r="AL13" s="2">
        <v>0.97</v>
      </c>
      <c r="AM13" s="2">
        <f t="shared" si="3"/>
        <v>0.485</v>
      </c>
      <c r="AN13" s="2">
        <v>0.94</v>
      </c>
      <c r="AO13" s="2">
        <v>1.4</v>
      </c>
      <c r="AP13" s="2">
        <f t="shared" si="4"/>
        <v>1.17</v>
      </c>
      <c r="AQ13" s="2" t="s">
        <v>617</v>
      </c>
      <c r="AR13" s="2" t="s">
        <v>618</v>
      </c>
      <c r="AS13" s="2" t="s">
        <v>619</v>
      </c>
    </row>
    <row r="14" s="2" customFormat="1" spans="1:45">
      <c r="A14" s="2" t="s">
        <v>620</v>
      </c>
      <c r="B14" s="2" t="s">
        <v>524</v>
      </c>
      <c r="C14" s="2" t="s">
        <v>621</v>
      </c>
      <c r="D14" s="2" t="s">
        <v>622</v>
      </c>
      <c r="E14" s="2">
        <v>21</v>
      </c>
      <c r="F14" s="2">
        <v>3766</v>
      </c>
      <c r="G14" s="2" t="s">
        <v>623</v>
      </c>
      <c r="H14" s="2" t="s">
        <v>85</v>
      </c>
      <c r="I14" s="2">
        <v>343</v>
      </c>
      <c r="J14" s="2">
        <v>363</v>
      </c>
      <c r="K14" s="2">
        <v>0</v>
      </c>
      <c r="L14" s="2">
        <v>1</v>
      </c>
      <c r="M14" s="2">
        <v>0.88</v>
      </c>
      <c r="N14" s="2" t="s">
        <v>107</v>
      </c>
      <c r="O14" s="2" t="s">
        <v>624</v>
      </c>
      <c r="P14" s="2" t="s">
        <v>625</v>
      </c>
      <c r="Q14" s="2">
        <v>21</v>
      </c>
      <c r="R14" s="2">
        <v>765</v>
      </c>
      <c r="S14" s="2">
        <v>262</v>
      </c>
      <c r="T14" s="2">
        <v>282</v>
      </c>
      <c r="U14" s="2" t="s">
        <v>107</v>
      </c>
      <c r="V14" s="2">
        <v>782.45</v>
      </c>
      <c r="W14" s="2">
        <v>418.2</v>
      </c>
      <c r="X14" s="2">
        <f t="shared" si="5"/>
        <v>600.325</v>
      </c>
      <c r="Y14" s="2">
        <v>40.44</v>
      </c>
      <c r="Z14" s="2">
        <v>54.88</v>
      </c>
      <c r="AA14" s="2">
        <f t="shared" si="6"/>
        <v>47.66</v>
      </c>
      <c r="AB14" s="2">
        <v>4290.11</v>
      </c>
      <c r="AC14" s="2">
        <v>3053.29</v>
      </c>
      <c r="AD14" s="2">
        <f t="shared" si="0"/>
        <v>3671.7</v>
      </c>
      <c r="AE14" s="2">
        <v>967.88</v>
      </c>
      <c r="AF14" s="2">
        <v>1765.56</v>
      </c>
      <c r="AG14" s="2">
        <f t="shared" si="1"/>
        <v>1366.72</v>
      </c>
      <c r="AH14" s="2">
        <v>616.26</v>
      </c>
      <c r="AI14" s="2">
        <v>2466.96</v>
      </c>
      <c r="AJ14" s="2">
        <f t="shared" si="2"/>
        <v>1541.61</v>
      </c>
      <c r="AK14" s="2">
        <v>1891.22</v>
      </c>
      <c r="AL14" s="2">
        <v>1631.84</v>
      </c>
      <c r="AM14" s="2">
        <f t="shared" si="3"/>
        <v>1761.53</v>
      </c>
      <c r="AN14" s="2">
        <v>1538</v>
      </c>
      <c r="AO14" s="2">
        <v>1675.22</v>
      </c>
      <c r="AP14" s="2">
        <f t="shared" si="4"/>
        <v>1606.61</v>
      </c>
      <c r="AQ14" s="2" t="s">
        <v>626</v>
      </c>
      <c r="AR14" s="2" t="s">
        <v>627</v>
      </c>
      <c r="AS14" s="2" t="s">
        <v>628</v>
      </c>
    </row>
    <row r="15" s="2" customFormat="1" spans="1:45">
      <c r="A15" s="2" t="s">
        <v>629</v>
      </c>
      <c r="B15" s="2" t="s">
        <v>524</v>
      </c>
      <c r="C15" s="2" t="s">
        <v>630</v>
      </c>
      <c r="D15" s="2" t="s">
        <v>631</v>
      </c>
      <c r="E15" s="2">
        <v>21</v>
      </c>
      <c r="F15" s="2">
        <v>45</v>
      </c>
      <c r="G15" s="2" t="s">
        <v>632</v>
      </c>
      <c r="H15" s="2" t="s">
        <v>85</v>
      </c>
      <c r="I15" s="2">
        <v>184</v>
      </c>
      <c r="J15" s="2">
        <v>204</v>
      </c>
      <c r="K15" s="2">
        <v>0</v>
      </c>
      <c r="L15" s="2">
        <v>0.97</v>
      </c>
      <c r="M15" s="2">
        <v>0.76</v>
      </c>
      <c r="N15" s="2" t="s">
        <v>107</v>
      </c>
      <c r="O15" s="2" t="s">
        <v>633</v>
      </c>
      <c r="P15" s="2" t="s">
        <v>634</v>
      </c>
      <c r="Q15" s="2">
        <v>21</v>
      </c>
      <c r="R15" s="2">
        <v>5</v>
      </c>
      <c r="S15" s="2">
        <v>136</v>
      </c>
      <c r="T15" s="2">
        <v>156</v>
      </c>
      <c r="U15" s="2" t="s">
        <v>107</v>
      </c>
      <c r="V15" s="2">
        <v>48.84</v>
      </c>
      <c r="W15" s="2">
        <v>33.64</v>
      </c>
      <c r="X15" s="2">
        <f t="shared" si="5"/>
        <v>41.24</v>
      </c>
      <c r="Y15" s="2">
        <v>34.83</v>
      </c>
      <c r="Z15" s="2">
        <v>36.96</v>
      </c>
      <c r="AA15" s="2">
        <f t="shared" si="6"/>
        <v>35.895</v>
      </c>
      <c r="AB15" s="2">
        <v>15.95</v>
      </c>
      <c r="AC15" s="2">
        <v>4.61</v>
      </c>
      <c r="AD15" s="2">
        <f t="shared" si="0"/>
        <v>10.28</v>
      </c>
      <c r="AE15" s="2">
        <v>0</v>
      </c>
      <c r="AF15" s="2">
        <v>30.07</v>
      </c>
      <c r="AG15" s="2">
        <f t="shared" si="1"/>
        <v>15.035</v>
      </c>
      <c r="AH15" s="2">
        <v>2.76</v>
      </c>
      <c r="AI15" s="2">
        <v>36.79</v>
      </c>
      <c r="AJ15" s="2">
        <f t="shared" si="2"/>
        <v>19.775</v>
      </c>
      <c r="AK15" s="2">
        <v>3.18</v>
      </c>
      <c r="AL15" s="2">
        <v>31.05</v>
      </c>
      <c r="AM15" s="2">
        <f t="shared" si="3"/>
        <v>17.115</v>
      </c>
      <c r="AN15" s="2">
        <v>0.94</v>
      </c>
      <c r="AO15" s="2">
        <v>7.67</v>
      </c>
      <c r="AP15" s="2">
        <f t="shared" si="4"/>
        <v>4.305</v>
      </c>
      <c r="AQ15" s="2" t="s">
        <v>635</v>
      </c>
      <c r="AR15" s="2" t="s">
        <v>636</v>
      </c>
      <c r="AS15" s="2" t="s">
        <v>637</v>
      </c>
    </row>
    <row r="16" s="2" customFormat="1" spans="1:45">
      <c r="A16" s="2" t="s">
        <v>638</v>
      </c>
      <c r="B16" s="2" t="s">
        <v>524</v>
      </c>
      <c r="C16" s="2" t="s">
        <v>639</v>
      </c>
      <c r="D16" s="2" t="s">
        <v>640</v>
      </c>
      <c r="E16" s="2">
        <v>20</v>
      </c>
      <c r="F16" s="2">
        <v>879</v>
      </c>
      <c r="G16" s="2" t="s">
        <v>545</v>
      </c>
      <c r="H16" s="2" t="s">
        <v>51</v>
      </c>
      <c r="I16" s="2">
        <v>3065</v>
      </c>
      <c r="J16" s="2">
        <v>3084</v>
      </c>
      <c r="K16" s="2">
        <v>0</v>
      </c>
      <c r="L16" s="2">
        <v>0.99</v>
      </c>
      <c r="M16" s="2">
        <v>0.85</v>
      </c>
      <c r="N16" s="2" t="s">
        <v>107</v>
      </c>
      <c r="O16" s="2" t="s">
        <v>641</v>
      </c>
      <c r="P16" s="2" t="s">
        <v>642</v>
      </c>
      <c r="Q16" s="2">
        <v>21</v>
      </c>
      <c r="R16" s="2">
        <v>0</v>
      </c>
      <c r="S16" s="2">
        <v>3268</v>
      </c>
      <c r="T16" s="2">
        <v>3288</v>
      </c>
      <c r="U16" s="2" t="s">
        <v>107</v>
      </c>
      <c r="V16" s="2">
        <v>2436.35</v>
      </c>
      <c r="W16" s="2">
        <v>1523.67</v>
      </c>
      <c r="X16" s="2">
        <f t="shared" si="5"/>
        <v>1980.01</v>
      </c>
      <c r="Y16" s="2">
        <v>1413.3</v>
      </c>
      <c r="Z16" s="2">
        <v>1452.69</v>
      </c>
      <c r="AA16" s="2">
        <f t="shared" si="6"/>
        <v>1432.995</v>
      </c>
      <c r="AB16" s="2">
        <v>1200.68</v>
      </c>
      <c r="AC16" s="2">
        <v>866.84</v>
      </c>
      <c r="AD16" s="2">
        <f t="shared" si="0"/>
        <v>1033.76</v>
      </c>
      <c r="AE16" s="2">
        <v>1984.33</v>
      </c>
      <c r="AF16" s="2">
        <v>1178.77</v>
      </c>
      <c r="AG16" s="2">
        <f t="shared" si="1"/>
        <v>1581.55</v>
      </c>
      <c r="AH16" s="2">
        <v>1095.68</v>
      </c>
      <c r="AI16" s="2">
        <v>951.08</v>
      </c>
      <c r="AJ16" s="2">
        <f t="shared" si="2"/>
        <v>1023.38</v>
      </c>
      <c r="AK16" s="2">
        <v>2623.34</v>
      </c>
      <c r="AL16" s="2">
        <v>1771.54</v>
      </c>
      <c r="AM16" s="2">
        <f t="shared" si="3"/>
        <v>2197.44</v>
      </c>
      <c r="AN16" s="2">
        <v>3357.36</v>
      </c>
      <c r="AO16" s="2">
        <v>1097.51</v>
      </c>
      <c r="AP16" s="2">
        <f t="shared" si="4"/>
        <v>2227.435</v>
      </c>
      <c r="AQ16" s="2" t="s">
        <v>643</v>
      </c>
      <c r="AR16" s="2" t="s">
        <v>644</v>
      </c>
      <c r="AS16" s="2" t="s">
        <v>645</v>
      </c>
    </row>
    <row r="17" s="2" customFormat="1" spans="1:45">
      <c r="A17" s="2" t="s">
        <v>646</v>
      </c>
      <c r="B17" s="2" t="s">
        <v>524</v>
      </c>
      <c r="C17" s="2" t="s">
        <v>647</v>
      </c>
      <c r="D17" s="2" t="s">
        <v>648</v>
      </c>
      <c r="E17" s="2">
        <v>21</v>
      </c>
      <c r="F17" s="2">
        <v>11</v>
      </c>
      <c r="G17" s="2" t="s">
        <v>649</v>
      </c>
      <c r="H17" s="2" t="s">
        <v>85</v>
      </c>
      <c r="I17" s="2">
        <v>13845</v>
      </c>
      <c r="J17" s="2">
        <v>13865</v>
      </c>
      <c r="K17" s="2">
        <v>0</v>
      </c>
      <c r="L17" s="2">
        <v>1</v>
      </c>
      <c r="M17" s="2">
        <v>1</v>
      </c>
      <c r="N17" s="2" t="s">
        <v>107</v>
      </c>
      <c r="O17" s="2" t="s">
        <v>650</v>
      </c>
      <c r="P17" s="2" t="s">
        <v>651</v>
      </c>
      <c r="Q17" s="2">
        <v>22</v>
      </c>
      <c r="R17" s="2">
        <v>3</v>
      </c>
      <c r="S17" s="2">
        <v>13776</v>
      </c>
      <c r="T17" s="2">
        <v>13797</v>
      </c>
      <c r="U17" s="2" t="s">
        <v>107</v>
      </c>
      <c r="V17" s="2">
        <v>2.17</v>
      </c>
      <c r="W17" s="2">
        <v>2.24</v>
      </c>
      <c r="X17" s="2">
        <f t="shared" si="5"/>
        <v>2.205</v>
      </c>
      <c r="Y17" s="2">
        <v>1.12</v>
      </c>
      <c r="Z17" s="2">
        <v>6.72</v>
      </c>
      <c r="AA17" s="2">
        <f t="shared" si="6"/>
        <v>3.92</v>
      </c>
      <c r="AB17" s="2">
        <v>6.84</v>
      </c>
      <c r="AC17" s="2">
        <v>1.84</v>
      </c>
      <c r="AD17" s="2">
        <f t="shared" si="0"/>
        <v>4.34</v>
      </c>
      <c r="AE17" s="2">
        <v>7.55</v>
      </c>
      <c r="AF17" s="2">
        <v>4.15</v>
      </c>
      <c r="AG17" s="2">
        <f t="shared" si="1"/>
        <v>5.85</v>
      </c>
      <c r="AH17" s="2">
        <v>2.76</v>
      </c>
      <c r="AI17" s="2">
        <v>0</v>
      </c>
      <c r="AJ17" s="2">
        <f t="shared" si="2"/>
        <v>1.38</v>
      </c>
      <c r="AK17" s="2">
        <v>11.65</v>
      </c>
      <c r="AL17" s="2">
        <v>3.88</v>
      </c>
      <c r="AM17" s="2">
        <f t="shared" si="3"/>
        <v>7.765</v>
      </c>
      <c r="AN17" s="2">
        <v>4.72</v>
      </c>
      <c r="AO17" s="2">
        <v>2.79</v>
      </c>
      <c r="AP17" s="2">
        <f t="shared" si="4"/>
        <v>3.755</v>
      </c>
      <c r="AQ17" s="2" t="s">
        <v>652</v>
      </c>
      <c r="AR17" s="2" t="s">
        <v>653</v>
      </c>
      <c r="AS17" s="2" t="s">
        <v>654</v>
      </c>
    </row>
    <row r="18" s="2" customFormat="1" spans="1:45">
      <c r="A18" s="2" t="s">
        <v>655</v>
      </c>
      <c r="B18" s="2" t="s">
        <v>524</v>
      </c>
      <c r="C18" s="2" t="s">
        <v>656</v>
      </c>
      <c r="D18" s="2" t="s">
        <v>657</v>
      </c>
      <c r="E18" s="2">
        <v>20</v>
      </c>
      <c r="F18" s="2">
        <v>163</v>
      </c>
      <c r="G18" s="2" t="s">
        <v>658</v>
      </c>
      <c r="H18" s="2" t="s">
        <v>51</v>
      </c>
      <c r="I18" s="2">
        <v>398</v>
      </c>
      <c r="J18" s="2">
        <v>417</v>
      </c>
      <c r="K18" s="2">
        <v>0</v>
      </c>
      <c r="L18" s="2">
        <v>1</v>
      </c>
      <c r="M18" s="2">
        <v>0.92</v>
      </c>
      <c r="N18" s="2" t="s">
        <v>107</v>
      </c>
      <c r="O18" s="2" t="s">
        <v>659</v>
      </c>
      <c r="P18" s="2" t="s">
        <v>660</v>
      </c>
      <c r="Q18" s="2">
        <v>21</v>
      </c>
      <c r="R18" s="2">
        <v>137</v>
      </c>
      <c r="S18" s="2">
        <v>341</v>
      </c>
      <c r="T18" s="2">
        <v>361</v>
      </c>
      <c r="U18" s="2" t="s">
        <v>107</v>
      </c>
      <c r="V18" s="2">
        <v>176.89</v>
      </c>
      <c r="W18" s="2">
        <v>87.45</v>
      </c>
      <c r="X18" s="2">
        <f t="shared" si="5"/>
        <v>132.17</v>
      </c>
      <c r="Y18" s="2">
        <v>119.09</v>
      </c>
      <c r="Z18" s="2">
        <v>118.72</v>
      </c>
      <c r="AA18" s="2">
        <f t="shared" si="6"/>
        <v>118.905</v>
      </c>
      <c r="AB18" s="2">
        <v>83.16</v>
      </c>
      <c r="AC18" s="2">
        <v>74.7</v>
      </c>
      <c r="AD18" s="2">
        <f t="shared" si="0"/>
        <v>78.93</v>
      </c>
      <c r="AE18" s="2">
        <v>107.9</v>
      </c>
      <c r="AF18" s="2">
        <v>115.08</v>
      </c>
      <c r="AG18" s="2">
        <f t="shared" si="1"/>
        <v>111.49</v>
      </c>
      <c r="AH18" s="2">
        <v>78.98</v>
      </c>
      <c r="AI18" s="2">
        <v>116.86</v>
      </c>
      <c r="AJ18" s="2">
        <f t="shared" si="2"/>
        <v>97.92</v>
      </c>
      <c r="AK18" s="2">
        <v>109.13</v>
      </c>
      <c r="AL18" s="2">
        <v>196.95</v>
      </c>
      <c r="AM18" s="2">
        <f t="shared" si="3"/>
        <v>153.04</v>
      </c>
      <c r="AN18" s="2">
        <v>134.07</v>
      </c>
      <c r="AO18" s="2">
        <v>80.24</v>
      </c>
      <c r="AP18" s="2">
        <f t="shared" si="4"/>
        <v>107.155</v>
      </c>
      <c r="AQ18" s="2" t="s">
        <v>661</v>
      </c>
      <c r="AR18" s="2" t="s">
        <v>662</v>
      </c>
      <c r="AS18" s="2" t="s">
        <v>663</v>
      </c>
    </row>
    <row r="19" s="2" customFormat="1" spans="1:45">
      <c r="A19" s="2" t="s">
        <v>664</v>
      </c>
      <c r="B19" s="2" t="s">
        <v>524</v>
      </c>
      <c r="C19" s="2" t="s">
        <v>665</v>
      </c>
      <c r="D19" s="2" t="s">
        <v>666</v>
      </c>
      <c r="E19" s="2">
        <v>22</v>
      </c>
      <c r="F19" s="2">
        <v>22</v>
      </c>
      <c r="G19" s="2" t="s">
        <v>667</v>
      </c>
      <c r="H19" s="2" t="s">
        <v>85</v>
      </c>
      <c r="I19" s="2">
        <v>983</v>
      </c>
      <c r="J19" s="2">
        <v>1004</v>
      </c>
      <c r="K19" s="2">
        <v>0</v>
      </c>
      <c r="L19" s="2">
        <v>1</v>
      </c>
      <c r="M19" s="2">
        <v>0.96</v>
      </c>
      <c r="N19" s="2" t="s">
        <v>107</v>
      </c>
      <c r="O19" s="2" t="s">
        <v>668</v>
      </c>
      <c r="P19" s="2" t="s">
        <v>669</v>
      </c>
      <c r="Q19" s="2">
        <v>20</v>
      </c>
      <c r="R19" s="2">
        <v>2</v>
      </c>
      <c r="S19" s="2">
        <v>926</v>
      </c>
      <c r="T19" s="2">
        <v>945</v>
      </c>
      <c r="U19" s="2" t="s">
        <v>107</v>
      </c>
      <c r="V19" s="2">
        <v>7.6</v>
      </c>
      <c r="W19" s="2">
        <v>12.33</v>
      </c>
      <c r="X19" s="2">
        <f t="shared" si="5"/>
        <v>9.965</v>
      </c>
      <c r="Y19" s="2">
        <v>16.85</v>
      </c>
      <c r="Z19" s="2">
        <v>17.92</v>
      </c>
      <c r="AA19" s="2">
        <f t="shared" si="6"/>
        <v>17.385</v>
      </c>
      <c r="AB19" s="2">
        <v>12.53</v>
      </c>
      <c r="AC19" s="2">
        <v>10.14</v>
      </c>
      <c r="AD19" s="2">
        <f t="shared" si="0"/>
        <v>11.335</v>
      </c>
      <c r="AE19" s="2">
        <v>23.74</v>
      </c>
      <c r="AF19" s="2">
        <v>9.33</v>
      </c>
      <c r="AG19" s="2">
        <f t="shared" si="1"/>
        <v>16.535</v>
      </c>
      <c r="AH19" s="2">
        <v>15.61</v>
      </c>
      <c r="AI19" s="2">
        <v>18.39</v>
      </c>
      <c r="AJ19" s="2">
        <f t="shared" si="2"/>
        <v>17</v>
      </c>
      <c r="AK19" s="2">
        <v>18.01</v>
      </c>
      <c r="AL19" s="2">
        <v>9.7</v>
      </c>
      <c r="AM19" s="2">
        <f t="shared" si="3"/>
        <v>13.855</v>
      </c>
      <c r="AN19" s="2">
        <v>16.99</v>
      </c>
      <c r="AO19" s="2">
        <v>9.07</v>
      </c>
      <c r="AP19" s="2">
        <f t="shared" si="4"/>
        <v>13.03</v>
      </c>
      <c r="AQ19" s="2" t="s">
        <v>670</v>
      </c>
      <c r="AR19" s="2" t="s">
        <v>671</v>
      </c>
      <c r="AS19" s="2" t="s">
        <v>672</v>
      </c>
    </row>
    <row r="20" s="2" customFormat="1" spans="1:45">
      <c r="A20" s="2" t="s">
        <v>673</v>
      </c>
      <c r="B20" s="2" t="s">
        <v>524</v>
      </c>
      <c r="C20" s="2" t="s">
        <v>674</v>
      </c>
      <c r="D20" s="2" t="s">
        <v>675</v>
      </c>
      <c r="E20" s="2">
        <v>21</v>
      </c>
      <c r="F20" s="2">
        <v>5592</v>
      </c>
      <c r="G20" s="2" t="s">
        <v>676</v>
      </c>
      <c r="H20" s="2" t="s">
        <v>85</v>
      </c>
      <c r="I20" s="2">
        <v>203</v>
      </c>
      <c r="J20" s="2">
        <v>223</v>
      </c>
      <c r="K20" s="2">
        <v>0</v>
      </c>
      <c r="L20" s="2">
        <v>1</v>
      </c>
      <c r="M20" s="2">
        <v>0.92</v>
      </c>
      <c r="N20" s="2" t="s">
        <v>107</v>
      </c>
      <c r="O20" s="2" t="s">
        <v>677</v>
      </c>
      <c r="P20" s="2" t="s">
        <v>678</v>
      </c>
      <c r="Q20" s="2">
        <v>21</v>
      </c>
      <c r="R20" s="2">
        <v>78</v>
      </c>
      <c r="S20" s="2">
        <v>263</v>
      </c>
      <c r="T20" s="2">
        <v>283</v>
      </c>
      <c r="U20" s="2" t="s">
        <v>107</v>
      </c>
      <c r="V20" s="2">
        <v>1852.49</v>
      </c>
      <c r="W20" s="2">
        <v>1231.04</v>
      </c>
      <c r="X20" s="2">
        <f t="shared" si="5"/>
        <v>1541.765</v>
      </c>
      <c r="Y20" s="2">
        <v>2110.97</v>
      </c>
      <c r="Z20" s="2">
        <v>2038.48</v>
      </c>
      <c r="AA20" s="2">
        <f t="shared" si="6"/>
        <v>2074.725</v>
      </c>
      <c r="AB20" s="2">
        <v>1551.55</v>
      </c>
      <c r="AC20" s="2">
        <v>1090.92</v>
      </c>
      <c r="AD20" s="2">
        <f t="shared" si="0"/>
        <v>1321.235</v>
      </c>
      <c r="AE20" s="2">
        <v>3832.69</v>
      </c>
      <c r="AF20" s="2">
        <v>1771.78</v>
      </c>
      <c r="AG20" s="2">
        <f t="shared" si="1"/>
        <v>2802.235</v>
      </c>
      <c r="AH20" s="2">
        <v>2764.45</v>
      </c>
      <c r="AI20" s="2">
        <v>1640.31</v>
      </c>
      <c r="AJ20" s="2">
        <f t="shared" si="2"/>
        <v>2202.38</v>
      </c>
      <c r="AK20" s="2">
        <v>5210.67</v>
      </c>
      <c r="AL20" s="2">
        <v>2926.05</v>
      </c>
      <c r="AM20" s="2">
        <f t="shared" si="3"/>
        <v>4068.36</v>
      </c>
      <c r="AN20" s="2">
        <v>5279.62</v>
      </c>
      <c r="AO20" s="2">
        <v>1569.16</v>
      </c>
      <c r="AP20" s="2">
        <f t="shared" si="4"/>
        <v>3424.39</v>
      </c>
      <c r="AQ20" s="2" t="s">
        <v>679</v>
      </c>
      <c r="AR20" s="2" t="s">
        <v>680</v>
      </c>
      <c r="AS20" s="2" t="s">
        <v>681</v>
      </c>
    </row>
    <row r="21" s="2" customFormat="1" spans="1:45">
      <c r="A21" s="2" t="s">
        <v>682</v>
      </c>
      <c r="B21" s="2" t="s">
        <v>524</v>
      </c>
      <c r="C21" s="2" t="s">
        <v>683</v>
      </c>
      <c r="D21" s="2" t="s">
        <v>684</v>
      </c>
      <c r="E21" s="2">
        <v>22</v>
      </c>
      <c r="F21" s="2">
        <v>1094</v>
      </c>
      <c r="G21" s="2" t="s">
        <v>685</v>
      </c>
      <c r="H21" s="2" t="s">
        <v>85</v>
      </c>
      <c r="I21" s="2">
        <v>356</v>
      </c>
      <c r="J21" s="2">
        <v>377</v>
      </c>
      <c r="K21" s="2">
        <v>0</v>
      </c>
      <c r="L21" s="2">
        <v>1</v>
      </c>
      <c r="M21" s="2">
        <v>0.79</v>
      </c>
      <c r="N21" s="2" t="s">
        <v>107</v>
      </c>
      <c r="O21" s="2" t="s">
        <v>686</v>
      </c>
      <c r="P21" s="2" t="s">
        <v>687</v>
      </c>
      <c r="Q21" s="2">
        <v>21</v>
      </c>
      <c r="R21" s="2">
        <v>62</v>
      </c>
      <c r="S21" s="2">
        <v>298</v>
      </c>
      <c r="T21" s="2">
        <v>318</v>
      </c>
      <c r="U21" s="2" t="s">
        <v>107</v>
      </c>
      <c r="V21" s="2">
        <v>576.26</v>
      </c>
      <c r="W21" s="2">
        <v>435.01</v>
      </c>
      <c r="X21" s="2">
        <f t="shared" si="5"/>
        <v>505.635</v>
      </c>
      <c r="Y21" s="2">
        <v>887.53</v>
      </c>
      <c r="Z21" s="2">
        <v>978.92</v>
      </c>
      <c r="AA21" s="2">
        <f t="shared" si="6"/>
        <v>933.225</v>
      </c>
      <c r="AB21" s="2">
        <v>674.39</v>
      </c>
      <c r="AC21" s="2">
        <v>592.95</v>
      </c>
      <c r="AD21" s="2">
        <f t="shared" si="0"/>
        <v>633.67</v>
      </c>
      <c r="AE21" s="2">
        <v>1096.29</v>
      </c>
      <c r="AF21" s="2">
        <v>947.58</v>
      </c>
      <c r="AG21" s="2">
        <f t="shared" si="1"/>
        <v>1021.935</v>
      </c>
      <c r="AH21" s="2">
        <v>658.51</v>
      </c>
      <c r="AI21" s="2">
        <v>603.76</v>
      </c>
      <c r="AJ21" s="2">
        <f t="shared" si="2"/>
        <v>631.135</v>
      </c>
      <c r="AK21" s="2">
        <v>933.43</v>
      </c>
      <c r="AL21" s="2">
        <v>1061.37</v>
      </c>
      <c r="AM21" s="2">
        <f t="shared" si="3"/>
        <v>997.4</v>
      </c>
      <c r="AN21" s="2">
        <v>598.58</v>
      </c>
      <c r="AO21" s="2">
        <v>753.53</v>
      </c>
      <c r="AP21" s="2">
        <f t="shared" si="4"/>
        <v>676.055</v>
      </c>
      <c r="AQ21" s="2" t="s">
        <v>688</v>
      </c>
      <c r="AR21" s="2" t="s">
        <v>689</v>
      </c>
      <c r="AS21" s="2" t="s">
        <v>690</v>
      </c>
    </row>
    <row r="22" s="2" customFormat="1" spans="1:45">
      <c r="A22" s="2" t="s">
        <v>691</v>
      </c>
      <c r="B22" s="2" t="s">
        <v>524</v>
      </c>
      <c r="C22" s="2" t="s">
        <v>692</v>
      </c>
      <c r="D22" s="2" t="s">
        <v>693</v>
      </c>
      <c r="E22" s="2">
        <v>21</v>
      </c>
      <c r="F22" s="2">
        <v>42</v>
      </c>
      <c r="G22" s="2" t="s">
        <v>694</v>
      </c>
      <c r="H22" s="2" t="s">
        <v>51</v>
      </c>
      <c r="I22" s="2">
        <v>66403</v>
      </c>
      <c r="J22" s="2">
        <v>66423</v>
      </c>
      <c r="K22" s="2">
        <v>0</v>
      </c>
      <c r="L22" s="2">
        <v>1</v>
      </c>
      <c r="M22" s="2">
        <v>1</v>
      </c>
      <c r="N22" s="2" t="s">
        <v>107</v>
      </c>
      <c r="O22" s="2" t="s">
        <v>695</v>
      </c>
      <c r="P22" s="2" t="s">
        <v>696</v>
      </c>
      <c r="Q22" s="2">
        <v>21</v>
      </c>
      <c r="R22" s="2">
        <v>2</v>
      </c>
      <c r="S22" s="2">
        <v>66307</v>
      </c>
      <c r="T22" s="2">
        <v>66327</v>
      </c>
      <c r="U22" s="2" t="s">
        <v>107</v>
      </c>
      <c r="V22" s="2">
        <v>15.19</v>
      </c>
      <c r="W22" s="2">
        <v>14.58</v>
      </c>
      <c r="X22" s="2">
        <f t="shared" si="5"/>
        <v>14.885</v>
      </c>
      <c r="Y22" s="2">
        <v>3.37</v>
      </c>
      <c r="Z22" s="2">
        <v>4.48</v>
      </c>
      <c r="AA22" s="2">
        <f t="shared" si="6"/>
        <v>3.925</v>
      </c>
      <c r="AB22" s="2">
        <v>18.23</v>
      </c>
      <c r="AC22" s="2">
        <v>7.38</v>
      </c>
      <c r="AD22" s="2">
        <f t="shared" si="0"/>
        <v>12.805</v>
      </c>
      <c r="AE22" s="2">
        <v>1.08</v>
      </c>
      <c r="AF22" s="2">
        <v>3.11</v>
      </c>
      <c r="AG22" s="2">
        <f t="shared" si="1"/>
        <v>2.095</v>
      </c>
      <c r="AH22" s="2">
        <v>9.18</v>
      </c>
      <c r="AI22" s="2">
        <v>19.48</v>
      </c>
      <c r="AJ22" s="2">
        <f t="shared" si="2"/>
        <v>14.33</v>
      </c>
      <c r="AK22" s="2">
        <v>44.5</v>
      </c>
      <c r="AL22" s="2">
        <v>42.69</v>
      </c>
      <c r="AM22" s="2">
        <f t="shared" si="3"/>
        <v>43.595</v>
      </c>
      <c r="AN22" s="2">
        <v>4.72</v>
      </c>
      <c r="AO22" s="2">
        <v>2.09</v>
      </c>
      <c r="AP22" s="2">
        <f t="shared" si="4"/>
        <v>3.405</v>
      </c>
      <c r="AQ22" s="2" t="s">
        <v>697</v>
      </c>
      <c r="AR22" s="2" t="s">
        <v>698</v>
      </c>
      <c r="AS22" s="2" t="s">
        <v>699</v>
      </c>
    </row>
    <row r="23" s="2" customFormat="1" spans="1:45">
      <c r="A23" s="2" t="s">
        <v>700</v>
      </c>
      <c r="B23" s="2" t="s">
        <v>524</v>
      </c>
      <c r="C23" s="2" t="s">
        <v>701</v>
      </c>
      <c r="D23" s="2" t="s">
        <v>702</v>
      </c>
      <c r="E23" s="2">
        <v>22</v>
      </c>
      <c r="F23" s="2">
        <v>49</v>
      </c>
      <c r="G23" s="2" t="s">
        <v>703</v>
      </c>
      <c r="H23" s="2" t="s">
        <v>51</v>
      </c>
      <c r="I23" s="2">
        <v>2732</v>
      </c>
      <c r="J23" s="2">
        <v>2753</v>
      </c>
      <c r="K23" s="2">
        <v>0</v>
      </c>
      <c r="L23" s="2">
        <v>1</v>
      </c>
      <c r="M23" s="2">
        <v>0.91</v>
      </c>
      <c r="N23" s="2" t="s">
        <v>107</v>
      </c>
      <c r="O23" s="2" t="s">
        <v>704</v>
      </c>
      <c r="P23" s="2" t="s">
        <v>705</v>
      </c>
      <c r="Q23" s="2">
        <v>21</v>
      </c>
      <c r="R23" s="2">
        <v>1</v>
      </c>
      <c r="S23" s="2">
        <v>2690</v>
      </c>
      <c r="T23" s="2">
        <v>2710</v>
      </c>
      <c r="U23" s="2" t="s">
        <v>107</v>
      </c>
      <c r="V23" s="2">
        <v>2.17</v>
      </c>
      <c r="W23" s="2">
        <v>5.61</v>
      </c>
      <c r="X23" s="2">
        <f t="shared" si="5"/>
        <v>3.89</v>
      </c>
      <c r="Y23" s="2">
        <v>13.48</v>
      </c>
      <c r="Z23" s="2">
        <v>2.24</v>
      </c>
      <c r="AA23" s="2">
        <f t="shared" si="6"/>
        <v>7.86</v>
      </c>
      <c r="AB23" s="2">
        <v>6.84</v>
      </c>
      <c r="AC23" s="2">
        <v>2.77</v>
      </c>
      <c r="AD23" s="2">
        <f t="shared" si="0"/>
        <v>4.805</v>
      </c>
      <c r="AE23" s="2">
        <v>22.66</v>
      </c>
      <c r="AF23" s="2">
        <v>9.33</v>
      </c>
      <c r="AG23" s="2">
        <f t="shared" si="1"/>
        <v>15.995</v>
      </c>
      <c r="AH23" s="2">
        <v>16.53</v>
      </c>
      <c r="AI23" s="2">
        <v>2.16</v>
      </c>
      <c r="AJ23" s="2">
        <f t="shared" si="2"/>
        <v>9.345</v>
      </c>
      <c r="AK23" s="2">
        <v>30.73</v>
      </c>
      <c r="AL23" s="2">
        <v>6.79</v>
      </c>
      <c r="AM23" s="2">
        <f t="shared" si="3"/>
        <v>18.76</v>
      </c>
      <c r="AN23" s="2">
        <v>46.26</v>
      </c>
      <c r="AO23" s="2">
        <v>4.88</v>
      </c>
      <c r="AP23" s="2">
        <f t="shared" si="4"/>
        <v>25.57</v>
      </c>
      <c r="AQ23" s="2" t="s">
        <v>706</v>
      </c>
      <c r="AR23" s="2" t="s">
        <v>707</v>
      </c>
      <c r="AS23" s="2" t="s">
        <v>708</v>
      </c>
    </row>
    <row r="24" s="2" customFormat="1" spans="1:45">
      <c r="A24" s="2" t="s">
        <v>709</v>
      </c>
      <c r="B24" s="2" t="s">
        <v>524</v>
      </c>
      <c r="C24" s="2" t="s">
        <v>710</v>
      </c>
      <c r="D24" s="2" t="s">
        <v>711</v>
      </c>
      <c r="E24" s="2">
        <v>21</v>
      </c>
      <c r="F24" s="2">
        <v>2371</v>
      </c>
      <c r="G24" s="2" t="s">
        <v>712</v>
      </c>
      <c r="H24" s="2" t="s">
        <v>85</v>
      </c>
      <c r="I24" s="2">
        <v>263</v>
      </c>
      <c r="J24" s="2">
        <v>283</v>
      </c>
      <c r="K24" s="2">
        <v>0</v>
      </c>
      <c r="L24" s="2">
        <v>1</v>
      </c>
      <c r="M24" s="2">
        <v>0.87</v>
      </c>
      <c r="N24" s="2" t="s">
        <v>107</v>
      </c>
      <c r="O24" s="2" t="s">
        <v>713</v>
      </c>
      <c r="P24" s="2" t="s">
        <v>714</v>
      </c>
      <c r="Q24" s="2">
        <v>21</v>
      </c>
      <c r="R24" s="2">
        <v>3</v>
      </c>
      <c r="S24" s="2">
        <v>203</v>
      </c>
      <c r="T24" s="2">
        <v>223</v>
      </c>
      <c r="U24" s="2" t="s">
        <v>107</v>
      </c>
      <c r="V24" s="2">
        <v>1770.02</v>
      </c>
      <c r="W24" s="2">
        <v>1197.41</v>
      </c>
      <c r="X24" s="2">
        <f t="shared" si="5"/>
        <v>1483.715</v>
      </c>
      <c r="Y24" s="2">
        <v>2299.71</v>
      </c>
      <c r="Z24" s="2">
        <v>2634.34</v>
      </c>
      <c r="AA24" s="2">
        <f t="shared" si="6"/>
        <v>2467.025</v>
      </c>
      <c r="AB24" s="2">
        <v>1003.61</v>
      </c>
      <c r="AC24" s="2">
        <v>761.71</v>
      </c>
      <c r="AD24" s="2">
        <f t="shared" si="0"/>
        <v>882.66</v>
      </c>
      <c r="AE24" s="2">
        <v>2175.31</v>
      </c>
      <c r="AF24" s="2">
        <v>2183.37</v>
      </c>
      <c r="AG24" s="2">
        <f t="shared" si="1"/>
        <v>2179.34</v>
      </c>
      <c r="AH24" s="2">
        <v>1186.6</v>
      </c>
      <c r="AI24" s="2">
        <v>1112.29</v>
      </c>
      <c r="AJ24" s="2">
        <f t="shared" si="2"/>
        <v>1149.445</v>
      </c>
      <c r="AK24" s="2">
        <v>2193.18</v>
      </c>
      <c r="AL24" s="2">
        <v>2261.48</v>
      </c>
      <c r="AM24" s="2">
        <f t="shared" si="3"/>
        <v>2227.33</v>
      </c>
      <c r="AN24" s="2">
        <v>2238.55</v>
      </c>
      <c r="AO24" s="2">
        <v>1302.64</v>
      </c>
      <c r="AP24" s="2">
        <f t="shared" si="4"/>
        <v>1770.595</v>
      </c>
      <c r="AQ24" s="2" t="s">
        <v>715</v>
      </c>
      <c r="AR24" s="2" t="s">
        <v>716</v>
      </c>
      <c r="AS24" s="2" t="s">
        <v>717</v>
      </c>
    </row>
    <row r="25" s="2" customFormat="1" spans="1:45">
      <c r="A25" s="2" t="s">
        <v>718</v>
      </c>
      <c r="B25" s="2" t="s">
        <v>524</v>
      </c>
      <c r="C25" s="2" t="s">
        <v>719</v>
      </c>
      <c r="D25" s="2" t="s">
        <v>720</v>
      </c>
      <c r="E25" s="2">
        <v>21</v>
      </c>
      <c r="F25" s="2">
        <v>6057</v>
      </c>
      <c r="G25" s="2" t="s">
        <v>721</v>
      </c>
      <c r="H25" s="2" t="s">
        <v>51</v>
      </c>
      <c r="I25" s="2">
        <v>320</v>
      </c>
      <c r="J25" s="2">
        <v>340</v>
      </c>
      <c r="K25" s="2">
        <v>0</v>
      </c>
      <c r="L25" s="2">
        <v>1</v>
      </c>
      <c r="M25" s="2">
        <v>0.99</v>
      </c>
      <c r="N25" s="2" t="s">
        <v>107</v>
      </c>
      <c r="O25" s="2" t="s">
        <v>722</v>
      </c>
      <c r="P25" s="2" t="s">
        <v>723</v>
      </c>
      <c r="Q25" s="2">
        <v>21</v>
      </c>
      <c r="R25" s="2">
        <v>136</v>
      </c>
      <c r="S25" s="2">
        <v>381</v>
      </c>
      <c r="T25" s="2">
        <v>401</v>
      </c>
      <c r="U25" s="2" t="s">
        <v>107</v>
      </c>
      <c r="V25" s="2">
        <v>2666.42</v>
      </c>
      <c r="W25" s="2">
        <v>2621.29</v>
      </c>
      <c r="X25" s="2">
        <f t="shared" si="5"/>
        <v>2643.855</v>
      </c>
      <c r="Y25" s="2">
        <v>3877.04</v>
      </c>
      <c r="Z25" s="2">
        <v>3970.55</v>
      </c>
      <c r="AA25" s="2">
        <f t="shared" si="6"/>
        <v>3923.795</v>
      </c>
      <c r="AB25" s="2">
        <v>3354.85</v>
      </c>
      <c r="AC25" s="2">
        <v>2855.02</v>
      </c>
      <c r="AD25" s="2">
        <f t="shared" si="0"/>
        <v>3104.935</v>
      </c>
      <c r="AE25" s="2">
        <v>169.41</v>
      </c>
      <c r="AF25" s="2">
        <v>2641.6</v>
      </c>
      <c r="AG25" s="2">
        <f t="shared" si="1"/>
        <v>1405.505</v>
      </c>
      <c r="AH25" s="2">
        <v>158.89</v>
      </c>
      <c r="AI25" s="2">
        <v>2129.37</v>
      </c>
      <c r="AJ25" s="2">
        <f t="shared" si="2"/>
        <v>1144.13</v>
      </c>
      <c r="AK25" s="2">
        <v>403.67</v>
      </c>
      <c r="AL25" s="2">
        <v>5204.03</v>
      </c>
      <c r="AM25" s="2">
        <f t="shared" si="3"/>
        <v>2803.85</v>
      </c>
      <c r="AN25" s="2">
        <v>375.77</v>
      </c>
      <c r="AO25" s="2">
        <v>4226.06</v>
      </c>
      <c r="AP25" s="2">
        <f t="shared" si="4"/>
        <v>2300.915</v>
      </c>
      <c r="AQ25" s="2" t="s">
        <v>724</v>
      </c>
      <c r="AR25" s="2" t="s">
        <v>725</v>
      </c>
      <c r="AS25" s="2" t="s">
        <v>726</v>
      </c>
    </row>
    <row r="26" s="2" customFormat="1" spans="1:45">
      <c r="A26" s="2" t="s">
        <v>727</v>
      </c>
      <c r="B26" s="2" t="s">
        <v>524</v>
      </c>
      <c r="C26" s="2" t="s">
        <v>728</v>
      </c>
      <c r="D26" s="2" t="s">
        <v>660</v>
      </c>
      <c r="E26" s="2">
        <v>21</v>
      </c>
      <c r="F26" s="2">
        <v>424</v>
      </c>
      <c r="G26" s="2" t="s">
        <v>658</v>
      </c>
      <c r="H26" s="2" t="s">
        <v>51</v>
      </c>
      <c r="I26" s="2">
        <v>341</v>
      </c>
      <c r="J26" s="2">
        <v>361</v>
      </c>
      <c r="K26" s="2">
        <v>0</v>
      </c>
      <c r="L26" s="2">
        <v>1</v>
      </c>
      <c r="M26" s="2">
        <v>0.92</v>
      </c>
      <c r="N26" s="2" t="s">
        <v>107</v>
      </c>
      <c r="O26" s="2" t="s">
        <v>729</v>
      </c>
      <c r="P26" s="2" t="s">
        <v>657</v>
      </c>
      <c r="Q26" s="2">
        <v>20</v>
      </c>
      <c r="R26" s="2">
        <v>203</v>
      </c>
      <c r="S26" s="2">
        <v>398</v>
      </c>
      <c r="T26" s="2">
        <v>417</v>
      </c>
      <c r="U26" s="2" t="s">
        <v>107</v>
      </c>
      <c r="V26" s="2">
        <v>148.68</v>
      </c>
      <c r="W26" s="2">
        <v>118.84</v>
      </c>
      <c r="X26" s="2">
        <f t="shared" si="5"/>
        <v>133.76</v>
      </c>
      <c r="Y26" s="2">
        <v>193.23</v>
      </c>
      <c r="Z26" s="2">
        <v>161.29</v>
      </c>
      <c r="AA26" s="2">
        <f t="shared" si="6"/>
        <v>177.26</v>
      </c>
      <c r="AB26" s="2">
        <v>194.8</v>
      </c>
      <c r="AC26" s="2">
        <v>154.92</v>
      </c>
      <c r="AD26" s="2">
        <f t="shared" si="0"/>
        <v>174.86</v>
      </c>
      <c r="AE26" s="2">
        <v>72.29</v>
      </c>
      <c r="AF26" s="2">
        <v>171.06</v>
      </c>
      <c r="AG26" s="2">
        <f t="shared" si="1"/>
        <v>121.675</v>
      </c>
      <c r="AH26" s="2">
        <v>48.68</v>
      </c>
      <c r="AI26" s="2">
        <v>140.66</v>
      </c>
      <c r="AJ26" s="2">
        <f t="shared" si="2"/>
        <v>94.67</v>
      </c>
      <c r="AK26" s="2">
        <v>105.95</v>
      </c>
      <c r="AL26" s="2">
        <v>411.36</v>
      </c>
      <c r="AM26" s="2">
        <f t="shared" si="3"/>
        <v>258.655</v>
      </c>
      <c r="AN26" s="2">
        <v>104.8</v>
      </c>
      <c r="AO26" s="2">
        <v>235.13</v>
      </c>
      <c r="AP26" s="2">
        <f t="shared" si="4"/>
        <v>169.965</v>
      </c>
      <c r="AQ26" s="2" t="s">
        <v>661</v>
      </c>
      <c r="AR26" s="2" t="s">
        <v>662</v>
      </c>
      <c r="AS26" s="2" t="s">
        <v>663</v>
      </c>
    </row>
    <row r="27" s="2" customFormat="1" spans="1:45">
      <c r="A27" s="2" t="s">
        <v>730</v>
      </c>
      <c r="B27" s="2" t="s">
        <v>524</v>
      </c>
      <c r="C27" s="2" t="s">
        <v>731</v>
      </c>
      <c r="D27" s="2" t="s">
        <v>565</v>
      </c>
      <c r="E27" s="2">
        <v>21</v>
      </c>
      <c r="F27" s="2">
        <v>195</v>
      </c>
      <c r="G27" s="2" t="s">
        <v>563</v>
      </c>
      <c r="H27" s="2" t="s">
        <v>51</v>
      </c>
      <c r="I27" s="2">
        <v>120</v>
      </c>
      <c r="J27" s="2">
        <v>140</v>
      </c>
      <c r="K27" s="2">
        <v>0</v>
      </c>
      <c r="L27" s="2">
        <v>1</v>
      </c>
      <c r="M27" s="2">
        <v>0.87</v>
      </c>
      <c r="N27" s="2" t="s">
        <v>107</v>
      </c>
      <c r="O27" s="2" t="s">
        <v>732</v>
      </c>
      <c r="P27" s="2" t="s">
        <v>562</v>
      </c>
      <c r="Q27" s="2">
        <v>21</v>
      </c>
      <c r="R27" s="2">
        <v>59</v>
      </c>
      <c r="S27" s="2">
        <v>201</v>
      </c>
      <c r="T27" s="2">
        <v>221</v>
      </c>
      <c r="U27" s="2" t="s">
        <v>107</v>
      </c>
      <c r="V27" s="2">
        <v>84.65</v>
      </c>
      <c r="W27" s="2">
        <v>53.82</v>
      </c>
      <c r="X27" s="2">
        <f t="shared" si="5"/>
        <v>69.235</v>
      </c>
      <c r="Y27" s="2">
        <v>80.89</v>
      </c>
      <c r="Z27" s="2">
        <v>89.6</v>
      </c>
      <c r="AA27" s="2">
        <f t="shared" si="6"/>
        <v>85.245</v>
      </c>
      <c r="AB27" s="2">
        <v>143.54</v>
      </c>
      <c r="AC27" s="2">
        <v>124.49</v>
      </c>
      <c r="AD27" s="2">
        <f t="shared" si="0"/>
        <v>134.015</v>
      </c>
      <c r="AE27" s="2">
        <v>28.05</v>
      </c>
      <c r="AF27" s="2">
        <v>115.08</v>
      </c>
      <c r="AG27" s="2">
        <f t="shared" si="1"/>
        <v>71.565</v>
      </c>
      <c r="AH27" s="2">
        <v>22.96</v>
      </c>
      <c r="AI27" s="2">
        <v>210.99</v>
      </c>
      <c r="AJ27" s="2">
        <f t="shared" si="2"/>
        <v>116.975</v>
      </c>
      <c r="AK27" s="2">
        <v>26.49</v>
      </c>
      <c r="AL27" s="2">
        <v>178.51</v>
      </c>
      <c r="AM27" s="2">
        <f t="shared" si="3"/>
        <v>102.5</v>
      </c>
      <c r="AN27" s="2">
        <v>17.94</v>
      </c>
      <c r="AO27" s="2">
        <v>59.31</v>
      </c>
      <c r="AP27" s="2">
        <f t="shared" si="4"/>
        <v>38.625</v>
      </c>
      <c r="AQ27" s="2" t="s">
        <v>566</v>
      </c>
      <c r="AR27" s="2" t="s">
        <v>567</v>
      </c>
      <c r="AS27" s="2" t="s">
        <v>568</v>
      </c>
    </row>
    <row r="28" s="2" customFormat="1" spans="1:45">
      <c r="A28" s="2" t="s">
        <v>733</v>
      </c>
      <c r="B28" s="2" t="s">
        <v>524</v>
      </c>
      <c r="C28" s="2" t="s">
        <v>734</v>
      </c>
      <c r="D28" s="2" t="s">
        <v>735</v>
      </c>
      <c r="E28" s="2">
        <v>22</v>
      </c>
      <c r="F28" s="2">
        <v>3111</v>
      </c>
      <c r="G28" s="2" t="s">
        <v>736</v>
      </c>
      <c r="H28" s="2" t="s">
        <v>51</v>
      </c>
      <c r="I28" s="2">
        <v>107</v>
      </c>
      <c r="J28" s="2">
        <v>128</v>
      </c>
      <c r="K28" s="2">
        <v>0</v>
      </c>
      <c r="L28" s="2">
        <v>1</v>
      </c>
      <c r="M28" s="2">
        <v>0.95</v>
      </c>
      <c r="N28" s="2" t="s">
        <v>107</v>
      </c>
      <c r="O28" s="2" t="s">
        <v>737</v>
      </c>
      <c r="P28" s="2" t="s">
        <v>738</v>
      </c>
      <c r="Q28" s="2">
        <v>21</v>
      </c>
      <c r="R28" s="2">
        <v>22</v>
      </c>
      <c r="S28" s="2">
        <v>69</v>
      </c>
      <c r="T28" s="2">
        <v>89</v>
      </c>
      <c r="U28" s="2" t="s">
        <v>107</v>
      </c>
      <c r="V28" s="2">
        <v>1258.87</v>
      </c>
      <c r="W28" s="2">
        <v>1059.5</v>
      </c>
      <c r="X28" s="2">
        <f t="shared" si="5"/>
        <v>1159.185</v>
      </c>
      <c r="Y28" s="2">
        <v>3495.06</v>
      </c>
      <c r="Z28" s="2">
        <v>3385.89</v>
      </c>
      <c r="AA28" s="2">
        <f t="shared" si="6"/>
        <v>3440.475</v>
      </c>
      <c r="AB28" s="2">
        <v>4383.52</v>
      </c>
      <c r="AC28" s="2">
        <v>3558.64</v>
      </c>
      <c r="AD28" s="2">
        <f t="shared" si="0"/>
        <v>3971.08</v>
      </c>
      <c r="AE28" s="2">
        <v>1654.14</v>
      </c>
      <c r="AF28" s="2">
        <v>2785.71</v>
      </c>
      <c r="AG28" s="2">
        <f t="shared" si="1"/>
        <v>2219.925</v>
      </c>
      <c r="AH28" s="2">
        <v>2573.42</v>
      </c>
      <c r="AI28" s="2">
        <v>5892.57</v>
      </c>
      <c r="AJ28" s="2">
        <f t="shared" si="2"/>
        <v>4232.995</v>
      </c>
      <c r="AK28" s="2">
        <v>2345.75</v>
      </c>
      <c r="AL28" s="2">
        <v>4978.95</v>
      </c>
      <c r="AM28" s="2">
        <f t="shared" si="3"/>
        <v>3662.35</v>
      </c>
      <c r="AN28" s="2">
        <v>2376.4</v>
      </c>
      <c r="AO28" s="2">
        <v>3236.01</v>
      </c>
      <c r="AP28" s="2">
        <f t="shared" si="4"/>
        <v>2806.205</v>
      </c>
      <c r="AQ28" s="2" t="s">
        <v>739</v>
      </c>
      <c r="AR28" s="2" t="s">
        <v>740</v>
      </c>
      <c r="AS28" s="2" t="s">
        <v>741</v>
      </c>
    </row>
    <row r="29" s="2" customFormat="1" spans="1:45">
      <c r="A29" s="2" t="s">
        <v>742</v>
      </c>
      <c r="B29" s="2" t="s">
        <v>524</v>
      </c>
      <c r="C29" s="2" t="s">
        <v>743</v>
      </c>
      <c r="D29" s="2" t="s">
        <v>744</v>
      </c>
      <c r="E29" s="2">
        <v>22</v>
      </c>
      <c r="F29" s="2">
        <v>1055</v>
      </c>
      <c r="G29" s="2" t="s">
        <v>745</v>
      </c>
      <c r="H29" s="2" t="s">
        <v>51</v>
      </c>
      <c r="I29" s="2">
        <v>13378</v>
      </c>
      <c r="J29" s="2">
        <v>13399</v>
      </c>
      <c r="K29" s="2">
        <v>0</v>
      </c>
      <c r="L29" s="2">
        <v>1</v>
      </c>
      <c r="M29" s="2">
        <v>0.93</v>
      </c>
      <c r="N29" s="2" t="s">
        <v>107</v>
      </c>
      <c r="O29" s="2" t="s">
        <v>746</v>
      </c>
      <c r="P29" s="2" t="s">
        <v>747</v>
      </c>
      <c r="Q29" s="2">
        <v>21</v>
      </c>
      <c r="R29" s="2">
        <v>2</v>
      </c>
      <c r="S29" s="2">
        <v>13315</v>
      </c>
      <c r="T29" s="2">
        <v>13335</v>
      </c>
      <c r="U29" s="2" t="s">
        <v>107</v>
      </c>
      <c r="V29" s="2">
        <v>635.95</v>
      </c>
      <c r="W29" s="2">
        <v>449.59</v>
      </c>
      <c r="X29" s="2">
        <f t="shared" si="5"/>
        <v>542.77</v>
      </c>
      <c r="Y29" s="2">
        <v>865.06</v>
      </c>
      <c r="Z29" s="2">
        <v>946.44</v>
      </c>
      <c r="AA29" s="2">
        <f t="shared" si="6"/>
        <v>905.75</v>
      </c>
      <c r="AB29" s="2">
        <v>537.69</v>
      </c>
      <c r="AC29" s="2">
        <v>375.32</v>
      </c>
      <c r="AD29" s="2">
        <f t="shared" si="0"/>
        <v>456.505</v>
      </c>
      <c r="AE29" s="2">
        <v>1138.37</v>
      </c>
      <c r="AF29" s="2">
        <v>943.43</v>
      </c>
      <c r="AG29" s="2">
        <f t="shared" si="1"/>
        <v>1040.9</v>
      </c>
      <c r="AH29" s="2">
        <v>602.49</v>
      </c>
      <c r="AI29" s="2">
        <v>612.41</v>
      </c>
      <c r="AJ29" s="2">
        <f t="shared" si="2"/>
        <v>607.45</v>
      </c>
      <c r="AK29" s="2">
        <v>1102.95</v>
      </c>
      <c r="AL29" s="2">
        <v>835.32</v>
      </c>
      <c r="AM29" s="2">
        <f t="shared" si="3"/>
        <v>969.135</v>
      </c>
      <c r="AN29" s="2">
        <v>963.97</v>
      </c>
      <c r="AO29" s="2">
        <v>551.89</v>
      </c>
      <c r="AP29" s="2">
        <f t="shared" si="4"/>
        <v>757.93</v>
      </c>
      <c r="AQ29" s="2" t="s">
        <v>748</v>
      </c>
      <c r="AR29" s="2" t="s">
        <v>749</v>
      </c>
      <c r="AS29" s="2" t="s">
        <v>750</v>
      </c>
    </row>
    <row r="30" s="2" customFormat="1" ht="14.55" spans="1:45">
      <c r="A30" s="6" t="s">
        <v>751</v>
      </c>
      <c r="B30" s="6" t="s">
        <v>524</v>
      </c>
      <c r="C30" s="6" t="s">
        <v>752</v>
      </c>
      <c r="D30" s="6" t="s">
        <v>753</v>
      </c>
      <c r="E30" s="6">
        <v>22</v>
      </c>
      <c r="F30" s="6">
        <v>126</v>
      </c>
      <c r="G30" s="6" t="s">
        <v>754</v>
      </c>
      <c r="H30" s="6" t="s">
        <v>51</v>
      </c>
      <c r="I30" s="6">
        <v>324</v>
      </c>
      <c r="J30" s="6">
        <v>345</v>
      </c>
      <c r="K30" s="6">
        <v>0</v>
      </c>
      <c r="L30" s="6">
        <v>0.99</v>
      </c>
      <c r="M30" s="6">
        <v>0.9</v>
      </c>
      <c r="N30" s="6" t="s">
        <v>107</v>
      </c>
      <c r="O30" s="6" t="s">
        <v>755</v>
      </c>
      <c r="P30" s="6" t="s">
        <v>756</v>
      </c>
      <c r="Q30" s="6">
        <v>21</v>
      </c>
      <c r="R30" s="6">
        <v>2</v>
      </c>
      <c r="S30" s="6">
        <v>271</v>
      </c>
      <c r="T30" s="6">
        <v>291</v>
      </c>
      <c r="U30" s="6" t="s">
        <v>107</v>
      </c>
      <c r="V30" s="6">
        <v>72.71</v>
      </c>
      <c r="W30" s="6">
        <v>45.97</v>
      </c>
      <c r="X30" s="6">
        <f t="shared" si="5"/>
        <v>59.34</v>
      </c>
      <c r="Y30" s="6">
        <v>65.16</v>
      </c>
      <c r="Z30" s="6">
        <v>58.24</v>
      </c>
      <c r="AA30" s="6">
        <f t="shared" si="6"/>
        <v>61.7</v>
      </c>
      <c r="AB30" s="6">
        <v>35.31</v>
      </c>
      <c r="AC30" s="6">
        <v>35.04</v>
      </c>
      <c r="AD30" s="6">
        <f t="shared" si="0"/>
        <v>35.175</v>
      </c>
      <c r="AE30" s="6">
        <v>125.17</v>
      </c>
      <c r="AF30" s="6">
        <v>60.13</v>
      </c>
      <c r="AG30" s="6">
        <f t="shared" si="1"/>
        <v>92.65</v>
      </c>
      <c r="AH30" s="6">
        <v>101.03</v>
      </c>
      <c r="AI30" s="6">
        <v>73.58</v>
      </c>
      <c r="AJ30" s="6">
        <f t="shared" si="2"/>
        <v>87.305</v>
      </c>
      <c r="AK30" s="6">
        <v>92.18</v>
      </c>
      <c r="AL30" s="6">
        <v>71.79</v>
      </c>
      <c r="AM30" s="6">
        <f t="shared" si="3"/>
        <v>81.985</v>
      </c>
      <c r="AN30" s="6">
        <v>118.96</v>
      </c>
      <c r="AO30" s="6">
        <v>39.07</v>
      </c>
      <c r="AP30" s="6">
        <f t="shared" si="4"/>
        <v>79.015</v>
      </c>
      <c r="AQ30" s="6" t="s">
        <v>757</v>
      </c>
      <c r="AR30" s="6" t="s">
        <v>758</v>
      </c>
      <c r="AS30" s="6" t="s">
        <v>759</v>
      </c>
    </row>
  </sheetData>
  <mergeCells count="1">
    <mergeCell ref="A1:AS1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A1" sqref="A1"/>
    </sheetView>
  </sheetViews>
  <sheetFormatPr defaultColWidth="8.88888888888889" defaultRowHeight="14.4"/>
  <cols>
    <col min="1" max="1" width="70.4444444444444" customWidth="1"/>
  </cols>
  <sheetData>
    <row r="1" ht="50" customHeight="1" spans="1:1">
      <c r="A1" s="1" t="s">
        <v>760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Known miRNAs</vt:lpstr>
      <vt:lpstr>Novel miRNAs</vt:lpstr>
      <vt:lpstr>Table S6 Legen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ongdong</cp:lastModifiedBy>
  <dcterms:created xsi:type="dcterms:W3CDTF">2017-10-11T02:12:00Z</dcterms:created>
  <dcterms:modified xsi:type="dcterms:W3CDTF">2018-08-21T04:4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50</vt:lpwstr>
  </property>
</Properties>
</file>